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17" windowHeight="12360" firstSheet="2" activeTab="5"/>
  </bookViews>
  <sheets>
    <sheet name="Carotenoid synthesis pathway" sheetId="1" r:id="rId1"/>
    <sheet name="Proteins in FCP complex" sheetId="2" r:id="rId2"/>
    <sheet name="Photosystem assembly" sheetId="3" r:id="rId3"/>
    <sheet name="PUFAs MGDG-DGDG synthesis" sheetId="4" r:id="rId4"/>
    <sheet name="mannose metabolism genes" sheetId="5" r:id="rId5"/>
    <sheet name="LHCX" sheetId="6" r:id="rId6"/>
  </sheets>
  <calcPr calcId="144525"/>
</workbook>
</file>

<file path=xl/sharedStrings.xml><?xml version="1.0" encoding="utf-8"?>
<sst xmlns="http://schemas.openxmlformats.org/spreadsheetml/2006/main" count="1154" uniqueCount="507">
  <si>
    <t>seq_type</t>
  </si>
  <si>
    <t>chromosome</t>
  </si>
  <si>
    <t>genomic_accession</t>
  </si>
  <si>
    <t>start</t>
  </si>
  <si>
    <t>end</t>
  </si>
  <si>
    <t>strand</t>
  </si>
  <si>
    <t>product_accession</t>
  </si>
  <si>
    <t>locus_tag</t>
  </si>
  <si>
    <t>GeneID</t>
  </si>
  <si>
    <t>feature_interval_length</t>
  </si>
  <si>
    <t>product_length</t>
  </si>
  <si>
    <t>name</t>
  </si>
  <si>
    <t>symbol</t>
  </si>
  <si>
    <t>gene_symbol</t>
  </si>
  <si>
    <t>description</t>
  </si>
  <si>
    <t>GO_id</t>
  </si>
  <si>
    <t>GO_term</t>
  </si>
  <si>
    <t>pathway</t>
  </si>
  <si>
    <t>pathway_description</t>
  </si>
  <si>
    <t>FoldChange</t>
  </si>
  <si>
    <t>log2FoldChange</t>
  </si>
  <si>
    <t>BaseMean_control_PT_WT</t>
  </si>
  <si>
    <t>BaseMean_case_PAP_B</t>
  </si>
  <si>
    <t>NC_011682.1</t>
  </si>
  <si>
    <t>-</t>
  </si>
  <si>
    <t>XP_002182082.1</t>
  </si>
  <si>
    <t>PHATRDRAFT_37960</t>
  </si>
  <si>
    <t>predicted protein</t>
  </si>
  <si>
    <t>CCD7</t>
  </si>
  <si>
    <t>Carotenoid cleavage dioxygenase 7, chloroplastic</t>
  </si>
  <si>
    <t>GO:0009507,GO:0009570,GO:0009733,GO:0010223,GO:0010436,GO:0016121,GO:0016702,GO:0045549,GO:0046872,GO:0102395,GO:1901601</t>
  </si>
  <si>
    <t>chloroplast|chloroplast stroma|response to auxin|secondary shoot formation|carotenoid dioxygenase activity|carotene catabolic process|oxidoreductase activity, acting on single donors with incorporation of molecular oxygen, incorporation of two atoms of oxygen|9-cis-epoxycarotenoid dioxygenase activity|metal ion binding|9-cis-beta-carotene 9',10'-cleavage oxygenase activity|strigolactone biosynthetic process</t>
  </si>
  <si>
    <t>NC_011676.1</t>
  </si>
  <si>
    <t>XP_002180244.1</t>
  </si>
  <si>
    <t>PHATRDRAFT_4021</t>
  </si>
  <si>
    <t xml:space="preserve">Carotenoid cleavage dioxygenase 7, chloroplastic </t>
  </si>
  <si>
    <t>NC_011689.1</t>
  </si>
  <si>
    <t>+</t>
  </si>
  <si>
    <t>XP_002183881.1</t>
  </si>
  <si>
    <t>PHATRDRAFT_15806</t>
  </si>
  <si>
    <t>pds-like3, phytoene desaturase-like protein</t>
  </si>
  <si>
    <t>PDS</t>
  </si>
  <si>
    <t xml:space="preserve">15-cis-phytoene desaturase, chloroplastic/chromoplastic </t>
  </si>
  <si>
    <t>GO:0009507,GO:0009509,GO:0016020,GO:0016117,GO:0016120,GO:0016166</t>
  </si>
  <si>
    <t>chloroplast|chromoplast|membrane|carotenoid biosynthetic process|carotene biosynthetic process|phytoene dehydrogenase activity</t>
  </si>
  <si>
    <t>NC_011672.1</t>
  </si>
  <si>
    <t>XP_002178643.1</t>
  </si>
  <si>
    <t>PHATRDRAFT_44635</t>
  </si>
  <si>
    <t>violaxanthin deepoxidase</t>
  </si>
  <si>
    <t>VDE</t>
  </si>
  <si>
    <t>VDE1</t>
  </si>
  <si>
    <t xml:space="preserve">Violaxanthin de-epoxidase, chloroplastic </t>
  </si>
  <si>
    <t>GO:0009535,GO:0046422</t>
  </si>
  <si>
    <t>chloroplast thylakoid membrane|violaxanthin de-epoxidase activity</t>
  </si>
  <si>
    <t>ko00906</t>
  </si>
  <si>
    <t>Carotenoid biosynthesis</t>
  </si>
  <si>
    <t>NC_011669.1</t>
  </si>
  <si>
    <t>XP_002176612.1</t>
  </si>
  <si>
    <t>PHATRDRAFT_56484</t>
  </si>
  <si>
    <t>precursor of cyclase lycopene beta cyclase</t>
  </si>
  <si>
    <t>LCYB</t>
  </si>
  <si>
    <t>LCY1</t>
  </si>
  <si>
    <t xml:space="preserve">Lycopene beta cyclase, chloroplastic/chromoplastic </t>
  </si>
  <si>
    <t>GO:0009507,GO:0009509,GO:0016117,GO:0016705,GO:0016853</t>
  </si>
  <si>
    <t>chloroplast|chromoplast|carotenoid biosynthetic process|oxidoreductase activity, acting on paired donors, with incorporation or reduction of molecular oxygen|isomerase activity</t>
  </si>
  <si>
    <t>XP_002180171.1</t>
  </si>
  <si>
    <t>PHATRDRAFT_45735</t>
  </si>
  <si>
    <t>phytoene dehydrogenase</t>
  </si>
  <si>
    <t>PDS1</t>
  </si>
  <si>
    <t>GO:0009507,GO:0009509,GO:0009635,GO:0016020,GO:0016117,GO:0016120,GO:0016166</t>
  </si>
  <si>
    <t>chloroplast|chromoplast|response to herbicide|membrane|carotenoid biosynthetic process|carotene biosynthetic process|phytoene dehydrogenase activity</t>
  </si>
  <si>
    <t>NC_011673.1</t>
  </si>
  <si>
    <t>XP_002178776.1</t>
  </si>
  <si>
    <t>PHATRDRAFT_56481</t>
  </si>
  <si>
    <t>phytoene synthase</t>
  </si>
  <si>
    <t>PSY</t>
  </si>
  <si>
    <t>PSY1</t>
  </si>
  <si>
    <t xml:space="preserve">Phytoene synthase, chloroplastic </t>
  </si>
  <si>
    <t>GO:0004310,GO:0006696,GO:0009507,GO:0016117,GO:0016767,GO:0031969,GO:0051996</t>
  </si>
  <si>
    <t>farnesyl-diphosphate farnesyltransferase activity|ergosterol biosynthetic process|chloroplast|carotenoid biosynthetic process|geranylgeranyl-diphosphate geranylgeranyltransferase activity|chloroplast membrane|squalene synthase activity</t>
  </si>
  <si>
    <t>NC_011692.1</t>
  </si>
  <si>
    <t>XP_002184512.1</t>
  </si>
  <si>
    <t>PHATRDRAFT_55102</t>
  </si>
  <si>
    <t>phytoene desaturase</t>
  </si>
  <si>
    <t>PDS2</t>
  </si>
  <si>
    <t>XP_002180051.1</t>
  </si>
  <si>
    <t>PHATRDRAFT_45846</t>
  </si>
  <si>
    <t>precursor of protein violaxanthin deepoxidase-like protein</t>
  </si>
  <si>
    <t>VDL2</t>
  </si>
  <si>
    <t>XP_002176685.1</t>
  </si>
  <si>
    <t>PHATRDRAFT_53974</t>
  </si>
  <si>
    <t>zeta-carotene desaturase</t>
  </si>
  <si>
    <t>ZDS</t>
  </si>
  <si>
    <t>ZDS1</t>
  </si>
  <si>
    <t xml:space="preserve">Zeta-carotene desaturase, chloroplastic/chromoplastic </t>
  </si>
  <si>
    <t>GO:0009507,GO:0009509,GO:0016117,GO:0016719,GO:0052886,GO:0052887,GO:0052889</t>
  </si>
  <si>
    <t>chloroplast|chromoplast|carotenoid biosynthetic process|carotene 7,8-desaturase activity|9,9'-dicis-carotene:quinone oxidoreductase activity|7,9,9'-tricis-neurosporene:quinone oxidoreductase activity|9,9'-di-cis-zeta-carotene desaturation to 7,9,7',9'-tetra-cis-lycopene</t>
  </si>
  <si>
    <t>XP_002178367.1</t>
  </si>
  <si>
    <t>PHATRDRAFT_56492</t>
  </si>
  <si>
    <t>zeaxanthin epoxidase</t>
  </si>
  <si>
    <t>ZEP3</t>
  </si>
  <si>
    <t xml:space="preserve">Zeaxanthin epoxidase, chloroplastic </t>
  </si>
  <si>
    <t>GO:0009507,GO:0009540,GO:0009688,GO:0016020,GO:0071949</t>
  </si>
  <si>
    <t>chloroplast|zeaxanthin epoxidase [overall] activity|abscisic acid biosynthetic process|membrane|FAD binding</t>
  </si>
  <si>
    <t>XP_002178724.1</t>
  </si>
  <si>
    <t>PHATRDRAFT_26422</t>
  </si>
  <si>
    <t>lutein deficient 1-like protein</t>
  </si>
  <si>
    <t>LUT1-2</t>
  </si>
  <si>
    <t>CYP97B3</t>
  </si>
  <si>
    <t xml:space="preserve">Cytochrome P450 97B3, chloroplastic </t>
  </si>
  <si>
    <t>GO:0004497,GO:0005506,GO:0009507,GO:0009570,GO:0009941,GO:0016117,GO:0016705,GO:0020037,GO:0031969</t>
  </si>
  <si>
    <t>monooxygenase activity|iron ion binding|chloroplast|chloroplast stroma|chloroplast envelope|carotenoid biosynthetic process|oxidoreductase activity, acting on paired donors, with incorporation or reduction of molecular oxygen|heme binding|chloroplast membrane</t>
  </si>
  <si>
    <t>NC_011695.1</t>
  </si>
  <si>
    <t>XP_002185034.1</t>
  </si>
  <si>
    <t>PHATRDRAFT_50101</t>
  </si>
  <si>
    <t>LUT1-1</t>
  </si>
  <si>
    <t>XP_002185035.1</t>
  </si>
  <si>
    <t>lut1-1</t>
  </si>
  <si>
    <t>XP_002176935.1</t>
  </si>
  <si>
    <t>PHATRDRAFT_56488</t>
  </si>
  <si>
    <t>precursor of protein zeaxanthin epoxidase-like protein</t>
  </si>
  <si>
    <t>ZEP2</t>
  </si>
  <si>
    <t>XP_002180238.1</t>
  </si>
  <si>
    <t>PHATRDRAFT_45845</t>
  </si>
  <si>
    <t>ZEP1</t>
  </si>
  <si>
    <t>NC_011671.1</t>
  </si>
  <si>
    <t>XP_002186335.1</t>
  </si>
  <si>
    <t>PHATR_43904</t>
  </si>
  <si>
    <t>phytoene desaturase. zeta-carotene desaturase. bacterial-like protein</t>
  </si>
  <si>
    <t>al-1</t>
  </si>
  <si>
    <t xml:space="preserve">Phytoene desaturase </t>
  </si>
  <si>
    <t>GO:0016021,GO:0016117,GO:0016491</t>
  </si>
  <si>
    <t>integral component of membrane|carotenoid biosynthetic process|oxidoreductase activity</t>
  </si>
  <si>
    <t>NC_011677.1</t>
  </si>
  <si>
    <t>XP_002180635.1</t>
  </si>
  <si>
    <t>PHATRDRAFT_46155</t>
  </si>
  <si>
    <t>VDL1</t>
  </si>
  <si>
    <t>NC_011674.1</t>
  </si>
  <si>
    <t>XP_002179244.1</t>
  </si>
  <si>
    <t>PHATRDRAFT_45243</t>
  </si>
  <si>
    <t>carotenoid isomerase</t>
  </si>
  <si>
    <t>CRTISO4</t>
  </si>
  <si>
    <t>CRTISO</t>
  </si>
  <si>
    <t xml:space="preserve">Prolycopene isomerase, chloroplastic </t>
  </si>
  <si>
    <t>GO:0016117,GO:0016491,GO:0031969,GO:0046608</t>
  </si>
  <si>
    <t>carotenoid biosynthetic process|oxidoreductase activity|chloroplast membrane|carotenoid isomerase activity</t>
  </si>
  <si>
    <t>NC_011670.1</t>
  </si>
  <si>
    <t>XP_002177869.1</t>
  </si>
  <si>
    <t>PHATRDRAFT_50705</t>
  </si>
  <si>
    <t>protein fucoxanthin chlorophyl a/c protein</t>
  </si>
  <si>
    <t>Lhcf3</t>
  </si>
  <si>
    <t>FCPC</t>
  </si>
  <si>
    <t xml:space="preserve">Fucoxanthin-chlorophyll a-c binding protein C, chloroplastic </t>
  </si>
  <si>
    <t>GO:0009523,GO:0009535,GO:0009765,GO:0016021,GO:0016168,GO:0018298,GO:0030076</t>
  </si>
  <si>
    <t>photosystem II|chloroplast thylakoid membrane|photosynthesis, light harvesting|integral component of membrane|chlorophyll binding|protein-chromophore linkage|light-harvesting complex</t>
  </si>
  <si>
    <t>ko00196</t>
  </si>
  <si>
    <t>Photosynthesis - antenna proteins</t>
  </si>
  <si>
    <t>NC_011687.1</t>
  </si>
  <si>
    <t>XP_002183381.1</t>
  </si>
  <si>
    <t>PHATRDRAFT_48882</t>
  </si>
  <si>
    <t>protein fucoxanthin chlorophyll a/c protein</t>
  </si>
  <si>
    <t>Lhcf15</t>
  </si>
  <si>
    <t>FCPE</t>
  </si>
  <si>
    <t xml:space="preserve">Fucoxanthin-chlorophyll a-c binding protein E, chloroplastic </t>
  </si>
  <si>
    <t>NC_011685.1</t>
  </si>
  <si>
    <t>XP_002182937.1</t>
  </si>
  <si>
    <t>PHATRDRAFT_22395</t>
  </si>
  <si>
    <t>Lhcf8</t>
  </si>
  <si>
    <t>XP_002184620.1</t>
  </si>
  <si>
    <t>PHATRDRAFT_30648</t>
  </si>
  <si>
    <t>Lhcf5</t>
  </si>
  <si>
    <t>NC_011693.1</t>
  </si>
  <si>
    <t>XP_002184765.1</t>
  </si>
  <si>
    <t>PHATRDRAFT_16302</t>
  </si>
  <si>
    <t>protein fucoxanthin chlorophyll protein</t>
  </si>
  <si>
    <t>Lhcf12</t>
  </si>
  <si>
    <t>FCPB</t>
  </si>
  <si>
    <t xml:space="preserve">Fucoxanthin-chlorophyll a-c binding protein B, chloroplastic </t>
  </si>
  <si>
    <t>XP_002178019.1</t>
  </si>
  <si>
    <t>PHATRDRAFT_50725</t>
  </si>
  <si>
    <t>Lhcr3</t>
  </si>
  <si>
    <t>FCPF</t>
  </si>
  <si>
    <t xml:space="preserve">Fucoxanthin-chlorophyll a-c binding protein F, chloroplastic </t>
  </si>
  <si>
    <t>XP_002182761.1</t>
  </si>
  <si>
    <t>PHATRDRAFT_29472</t>
  </si>
  <si>
    <t>Lhcr5</t>
  </si>
  <si>
    <t>FCP</t>
  </si>
  <si>
    <t xml:space="preserve">Fucoxanthin-chlorophyll a-c binding protein, chloroplastic </t>
  </si>
  <si>
    <t>XP_002184763.1</t>
  </si>
  <si>
    <t>PHATRDRAFT_56310</t>
  </si>
  <si>
    <t>Lhcf17</t>
  </si>
  <si>
    <t>XP_002177668.1</t>
  </si>
  <si>
    <t>PHATRDRAFT_43522</t>
  </si>
  <si>
    <t>Lhcr7</t>
  </si>
  <si>
    <t>NC_011683.1</t>
  </si>
  <si>
    <t>XP_002182219.1</t>
  </si>
  <si>
    <t>PHATRDRAFT_22006</t>
  </si>
  <si>
    <t>Lhcf10</t>
  </si>
  <si>
    <t>XP_002186206.1</t>
  </si>
  <si>
    <t>PHATR_25893</t>
  </si>
  <si>
    <t>fucoxanthin chlorophyll a/c protein, lhcf type</t>
  </si>
  <si>
    <t>Lhcf14</t>
  </si>
  <si>
    <t>XP_002177870.1</t>
  </si>
  <si>
    <t>PHATRDRAFT_25172</t>
  </si>
  <si>
    <t>Lhcf2</t>
  </si>
  <si>
    <t>XP_002176735.1</t>
  </si>
  <si>
    <t>PHATRDRAFT_17531</t>
  </si>
  <si>
    <t>fucoxanthin chlorophyll a/c protein</t>
  </si>
  <si>
    <t>FCPA-2</t>
  </si>
  <si>
    <t>FCPA</t>
  </si>
  <si>
    <t>XP_002184540.1</t>
  </si>
  <si>
    <t>PHATRDRAFT_30643</t>
  </si>
  <si>
    <t>Lhcf7</t>
  </si>
  <si>
    <t>XP_002182305.1</t>
  </si>
  <si>
    <t>PHATRDRAFT_29266</t>
  </si>
  <si>
    <t>Lhcf6</t>
  </si>
  <si>
    <t>XP_002177871.1</t>
  </si>
  <si>
    <t>PHATRDRAFT_18049</t>
  </si>
  <si>
    <t>Lhcf1</t>
  </si>
  <si>
    <t xml:space="preserve">Fucoxanthin-chlorophyll a-c binding protein A, chloroplastic </t>
  </si>
  <si>
    <t>XP_002182162.1</t>
  </si>
  <si>
    <t>PHATRDRAFT_47813</t>
  </si>
  <si>
    <t>Lhcr14</t>
  </si>
  <si>
    <t>XP_002178624.1</t>
  </si>
  <si>
    <t>PHATRDRAFT_44601</t>
  </si>
  <si>
    <t>Lhcr1</t>
  </si>
  <si>
    <t>NC_011688.1</t>
  </si>
  <si>
    <t>XP_002183709.1</t>
  </si>
  <si>
    <t>PHATRDRAFT_30031</t>
  </si>
  <si>
    <t>Lhcf9</t>
  </si>
  <si>
    <t>XP_002184619.1</t>
  </si>
  <si>
    <t>PHATRDRAFT_51230</t>
  </si>
  <si>
    <t>Lhcf11</t>
  </si>
  <si>
    <t>XP_002183291.1</t>
  </si>
  <si>
    <t>PHATRDRAFT_22680</t>
  </si>
  <si>
    <t>Lhcf13</t>
  </si>
  <si>
    <t>XP_002177385.1</t>
  </si>
  <si>
    <t>PHATRDRAFT_17766</t>
  </si>
  <si>
    <t>Lhcr4</t>
  </si>
  <si>
    <t>XP_002178860.1</t>
  </si>
  <si>
    <t>PHATRDRAFT_34536</t>
  </si>
  <si>
    <t>Lhcf16</t>
  </si>
  <si>
    <t>XP_002176857.1</t>
  </si>
  <si>
    <t>PHATRDRAFT_54027</t>
  </si>
  <si>
    <t>Lhcr12</t>
  </si>
  <si>
    <t>NC_011698.1</t>
  </si>
  <si>
    <t>XP_002185437.1</t>
  </si>
  <si>
    <t>PHATRDRAFT_24119</t>
  </si>
  <si>
    <t>fucoxanthin chlorophyll a/c protein, deviant</t>
  </si>
  <si>
    <t>FCPA-1</t>
  </si>
  <si>
    <t>XP_002186506.1</t>
  </si>
  <si>
    <t>PHATR_44212</t>
  </si>
  <si>
    <t>LPA3</t>
  </si>
  <si>
    <t xml:space="preserve">Protein LOW PSII ACCUMULATION 3, chloroplastic </t>
  </si>
  <si>
    <t>GO:0009507,GO:0009535,GO:0009570,GO:0009735,GO:0010207</t>
  </si>
  <si>
    <t>chloroplast|chloroplast thylakoid membrane|chloroplast stroma|response to cytokinin|photosystem II assembly</t>
  </si>
  <si>
    <t>XP_002180537.1</t>
  </si>
  <si>
    <t>PHATRDRAFT_46317</t>
  </si>
  <si>
    <t>LPA1</t>
  </si>
  <si>
    <t xml:space="preserve">Protein LOW PSII ACCUMULATION 1, chloroplastic </t>
  </si>
  <si>
    <t>GO:0009507,GO:0009535,GO:0010270,GO:0016021</t>
  </si>
  <si>
    <t>chloroplast|chloroplast thylakoid membrane|photosystem II oxygen evolving complex assembly|integral component of membrane</t>
  </si>
  <si>
    <t>XP_002182081.1</t>
  </si>
  <si>
    <t>PHATRDRAFT_37959</t>
  </si>
  <si>
    <t>THF1</t>
  </si>
  <si>
    <t xml:space="preserve">Protein THYLAKOID FORMATION1, chloroplastic </t>
  </si>
  <si>
    <t>GO:0009534,GO:0009570,GO:0009707,GO:0010027,GO:0010207,GO:0016021,GO:0045037,GO:0045038</t>
  </si>
  <si>
    <t>chloroplast thylakoid|chloroplast stroma|chloroplast outer membrane|thylakoid membrane organization|photosystem II assembly|integral component of membrane|protein import into chloroplast stroma|protein import into chloroplast thylakoid membrane</t>
  </si>
  <si>
    <t>XP_002182804.1</t>
  </si>
  <si>
    <t>PHATRDRAFT_48371</t>
  </si>
  <si>
    <t>MET1</t>
  </si>
  <si>
    <t xml:space="preserve">Protein MET1, chloroplastic </t>
  </si>
  <si>
    <t>GO:0009416,GO:0009507,GO:0009523,GO:0009534,GO:0009535,GO:0009570,GO:0009575,GO:0009579,GO:0009611,GO:0009644,GO:0009941,GO:0010206,GO:0010207,GO:0015979,GO:0031969,GO:0035448</t>
  </si>
  <si>
    <t>response to light stimulus|chloroplast|photosystem II|chloroplast thylakoid|chloroplast thylakoid membrane|chloroplast stroma|chromoplast stroma|thylakoid|response to wounding|response to high light intensity|chloroplast envelope|photosystem II repair|photosystem II assembly|photosynthesis|chloroplast membrane|extrinsic component of thylakoid membrane</t>
  </si>
  <si>
    <t>XP_002177207.1</t>
  </si>
  <si>
    <t>PHATRDRAFT_42765</t>
  </si>
  <si>
    <t>PSB27-1</t>
  </si>
  <si>
    <t xml:space="preserve">Photosystem II repair protein PSB27-H1, chloroplastic </t>
  </si>
  <si>
    <t>GO:0009507,GO:0009534,GO:0009535,GO:0009543,GO:0009579,GO:0010206,GO:0010207,GO:0071484</t>
  </si>
  <si>
    <t>chloroplast|chloroplast thylakoid|chloroplast thylakoid membrane|chloroplast thylakoid lumen|thylakoid|photosystem II repair|photosystem II assembly|cellular response to light intensity</t>
  </si>
  <si>
    <t>ko00195</t>
  </si>
  <si>
    <t>Photosynthesis</t>
  </si>
  <si>
    <t>NC_011684.1</t>
  </si>
  <si>
    <t>XP_002182500.1</t>
  </si>
  <si>
    <t>PHATRDRAFT_48122</t>
  </si>
  <si>
    <t>LTO1</t>
  </si>
  <si>
    <t xml:space="preserve">Thiol-disulfide oxidoreductase LTO1 </t>
  </si>
  <si>
    <t>GO:0003955,GO:0009507,GO:0009535,GO:0009536,GO:0010207,GO:0016021,GO:0048038</t>
  </si>
  <si>
    <t>NAD(P)H dehydrogenase (quinone) activity|chloroplast|chloroplast thylakoid membrane|plastid|photosystem II assembly|integral component of membrane|quinone binding</t>
  </si>
  <si>
    <t>XP_002184755.1</t>
  </si>
  <si>
    <t>PHATRDRAFT_7784</t>
  </si>
  <si>
    <t>XP_002179348.1</t>
  </si>
  <si>
    <t>PHATRDRAFT_11792</t>
  </si>
  <si>
    <t>ATAB2</t>
  </si>
  <si>
    <t xml:space="preserve">Protein TAB2 homolog, chloroplastic </t>
  </si>
  <si>
    <t>GO:0003723,GO:0006412,GO:0009507,GO:0009658,GO:0009704,GO:0048564</t>
  </si>
  <si>
    <t>RNA binding|translation|chloroplast|chloroplast organization|de-etiolation|photosystem I assembly</t>
  </si>
  <si>
    <t>XP_002180309.1</t>
  </si>
  <si>
    <t>PHATRDRAFT_20331</t>
  </si>
  <si>
    <t>oxygen-evolving enhancer protein 1 precursor</t>
  </si>
  <si>
    <t>PsbO</t>
  </si>
  <si>
    <t>PSBO</t>
  </si>
  <si>
    <t xml:space="preserve">Oxygen-evolving enhancer protein 1, chloroplastic </t>
  </si>
  <si>
    <t>GO:0009654,GO:0010207,GO:0010242,GO:0019684,GO:0030095,GO:0042549,GO:0055114</t>
  </si>
  <si>
    <t>photosystem II oxygen evolving complex|photosystem II assembly|oxygen evolving activity|photosynthesis, light reaction|chloroplast photosystem II|photosystem II stabilization|oxidation-reduction process</t>
  </si>
  <si>
    <t>p-value</t>
  </si>
  <si>
    <t>NC_011681.1</t>
  </si>
  <si>
    <t>XP_002181794.1</t>
  </si>
  <si>
    <t>PHATRDRAFT_28797</t>
  </si>
  <si>
    <t>desaturase delta 9 desaturase</t>
  </si>
  <si>
    <t>PTD9</t>
  </si>
  <si>
    <t>DES9</t>
  </si>
  <si>
    <t>DES9(PTD9)</t>
  </si>
  <si>
    <t xml:space="preserve">Probable acyl-CoA desaturase </t>
  </si>
  <si>
    <t>GO:0004768,GO:0005506,GO:0005783,GO:0005789,GO:0006636,GO:0016021,GO:0031227</t>
  </si>
  <si>
    <t>stearoyl-CoA 9-desaturase activity|iron ion binding|endoplasmic reticulum|endoplasmic reticulum membrane|unsaturated fatty acid biosynthetic process|integral component of membrane|intrinsic component of endoplasmic reticulum membrane</t>
  </si>
  <si>
    <t>ko01040,ko01212,ko04152</t>
  </si>
  <si>
    <t>Biosynthesis of unsaturated fatty acids|Fatty acid metabolism|AMPK signaling pathway</t>
  </si>
  <si>
    <t>XP_002185374.1</t>
  </si>
  <si>
    <t>PHATRDRAFT_50443</t>
  </si>
  <si>
    <t>DES6</t>
  </si>
  <si>
    <t>DES6()</t>
  </si>
  <si>
    <t xml:space="preserve">Acyl-lipid (9-3)-desaturase </t>
  </si>
  <si>
    <t>GO:0006636,GO:0016021,GO:0016491,GO:0046872</t>
  </si>
  <si>
    <t>unsaturated fatty acid biosynthetic process|integral component of membrane|oxidoreductase activity|metal ion binding</t>
  </si>
  <si>
    <t>XP_002179048.1</t>
  </si>
  <si>
    <t>PHATRDRAFT_34485</t>
  </si>
  <si>
    <t>long chain acyl-coa elongase</t>
  </si>
  <si>
    <t>ELO5b</t>
  </si>
  <si>
    <t>ELO1</t>
  </si>
  <si>
    <t>ELO1(ELO5b)</t>
  </si>
  <si>
    <t xml:space="preserve">Elongation of fatty acids protein 1 </t>
  </si>
  <si>
    <t>GO:0009922,GO:0016020,GO:0019367,GO:0019368,GO:0030148,GO:0030176,GO:0034625,GO:0034626,GO:0042761,GO:0102336,GO:0102337,GO:0102338,GO:0102756</t>
  </si>
  <si>
    <t>fatty acid elongase activity|membrane|fatty acid elongation, saturated fatty acid|fatty acid elongation, unsaturated fatty acid|sphingolipid biosynthetic process|integral component of endoplasmic reticulum membrane|fatty acid elongation, monounsaturated fatty acid|fatty acid elongation, polyunsaturated fatty acid|very long-chain fatty acid biosynthetic process|3-oxo-arachidoyl-CoA synthase activity|3-oxo-cerotoyl-CoA synthase activity|3-oxo-lignoceronyl-CoA synthase activity|very-long-chain 3-ketoacyl-CoA synthase activity</t>
  </si>
  <si>
    <t>NC_011686.1</t>
  </si>
  <si>
    <t>XP_002183026.1</t>
  </si>
  <si>
    <t>PHATRDRAFT_22510</t>
  </si>
  <si>
    <t>FAD4</t>
  </si>
  <si>
    <t>FAD4()</t>
  </si>
  <si>
    <t xml:space="preserve">Acyl-lipid (7-3)-desaturase </t>
  </si>
  <si>
    <t>GO:0006636,GO:0016021,GO:0016717,GO:0042759,GO:0046872</t>
  </si>
  <si>
    <t>unsaturated fatty acid biosynthetic process|integral component of membrane|oxidoreductase activity, acting on paired donors, with oxidation of a pair of donors resulting in the reduction of molecular oxygen to two molecules of water|long-chain fatty acid biosynthetic process|metal ion binding</t>
  </si>
  <si>
    <t>XP_002180428.1</t>
  </si>
  <si>
    <t>PHATRDRAFT_20508</t>
  </si>
  <si>
    <t>elongase delta 6 elongase</t>
  </si>
  <si>
    <t>ELO6b_2</t>
  </si>
  <si>
    <t>ELO1(ELO6b_2)</t>
  </si>
  <si>
    <t>ko00062</t>
  </si>
  <si>
    <t>Fatty acid elongation</t>
  </si>
  <si>
    <t>XP_002182556.1</t>
  </si>
  <si>
    <t>PHATRDRAFT_22274</t>
  </si>
  <si>
    <t>delta 6 desaturase</t>
  </si>
  <si>
    <t>ELO6b_1</t>
  </si>
  <si>
    <t>ELO1(ELO6b_1)</t>
  </si>
  <si>
    <t>XP_002182901.1</t>
  </si>
  <si>
    <t>PHATRDRAFT_29488</t>
  </si>
  <si>
    <t>delta 6 fatty acid desaturase</t>
  </si>
  <si>
    <t>PTD6</t>
  </si>
  <si>
    <t>DES6(PTD6)</t>
  </si>
  <si>
    <t>NC_011679.1</t>
  </si>
  <si>
    <t>XP_002185732.1</t>
  </si>
  <si>
    <t>PHATR_46830</t>
  </si>
  <si>
    <t>delta 5 fatty acid desaturase</t>
  </si>
  <si>
    <t>PTD5a</t>
  </si>
  <si>
    <t>DES4</t>
  </si>
  <si>
    <t>DES4(PTD5a)</t>
  </si>
  <si>
    <t>NC_011694.1</t>
  </si>
  <si>
    <t>XP_002184864.1</t>
  </si>
  <si>
    <t>PHATRDRAFT_55137</t>
  </si>
  <si>
    <t>acyl desaturase</t>
  </si>
  <si>
    <t>DES4()</t>
  </si>
  <si>
    <t>GO:0006636,GO:0016021,GO:0016717,GO:0020037,GO:0042759,GO:0046872</t>
  </si>
  <si>
    <t>unsaturated fatty acid biosynthetic process|integral component of membrane|oxidoreductase activity, acting on paired donors, with oxidation of a pair of donors resulting in the reduction of molecular oxygen to two molecules of water|heme binding|long-chain fatty acid biosynthetic process|metal ion binding</t>
  </si>
  <si>
    <t>NC_011697.1</t>
  </si>
  <si>
    <t>XP_002185277.1</t>
  </si>
  <si>
    <t>PHATRDRAFT_5271</t>
  </si>
  <si>
    <t xml:space="preserve">Fatty acid desaturase 4, chloroplastic </t>
  </si>
  <si>
    <t>GO:0006636,GO:0009507,GO:0016021,GO:0031969,GO:0046471,GO:0052637,GO:0080167</t>
  </si>
  <si>
    <t>unsaturated fatty acid biosynthetic process|chloroplast|integral component of membrane|chloroplast membrane|phosphatidylglycerol metabolic process|delta 3-trans-hexadecenoic acid phosphatidylglycerol desaturase activity|response to karrikin</t>
  </si>
  <si>
    <t>XP_002184657.1</t>
  </si>
  <si>
    <t>PHATRDRAFT_16376</t>
  </si>
  <si>
    <t>ELO1()</t>
  </si>
  <si>
    <t>ko01040,ko00062,ko01212</t>
  </si>
  <si>
    <t>Biosynthesis of unsaturated fatty acids|Fatty acid elongation|Fatty acid metabolism</t>
  </si>
  <si>
    <t>XP_002184740.1</t>
  </si>
  <si>
    <t>PHATRDRAFT_49867</t>
  </si>
  <si>
    <t>ELO3</t>
  </si>
  <si>
    <t>ELO3()</t>
  </si>
  <si>
    <t xml:space="preserve">Elongation of fatty acids protein 3 </t>
  </si>
  <si>
    <t>GO:0005783,GO:0006633,GO:0006892,GO:0009922,GO:0019367,GO:0030148,GO:0030176,GO:0030497,GO:0032511,GO:0034625,GO:0034626,GO:0042761,GO:0102336,GO:0102337,GO:0102338,GO:0102756</t>
  </si>
  <si>
    <t>endoplasmic reticulum|fatty acid biosynthetic process|post-Golgi vesicle-mediated transport|fatty acid elongase activity|fatty acid elongation, saturated fatty acid|sphingolipid biosynthetic process|integral component of endoplasmic reticulum membrane|fatty acid elongation|late endosome to vacuole transport via multivesicular body sorting pathway|fatty acid elongation, monounsaturated fatty acid|fatty acid elongation, polyunsaturated fatty acid|very long-chain fatty acid biosynthetic process|3-oxo-arachidoyl-CoA synthase activity|3-oxo-cerotoyl-CoA synthase activity|3-oxo-lignoceronyl-CoA synthase activity|very-long-chain 3-ketoacyl-CoA synthase activity</t>
  </si>
  <si>
    <t>XP_002182858.1</t>
  </si>
  <si>
    <t>PHATRDRAFT_22459</t>
  </si>
  <si>
    <t>PTD5b</t>
  </si>
  <si>
    <t>DES4(PTD5b)</t>
  </si>
  <si>
    <t>XP_002186139.1</t>
  </si>
  <si>
    <t>PHATR_25769</t>
  </si>
  <si>
    <t>delta 12 fatty acid desaturase</t>
  </si>
  <si>
    <t>FAD2</t>
  </si>
  <si>
    <t>FAD2(FAD2)</t>
  </si>
  <si>
    <t xml:space="preserve">Delta(12)-fatty-acid desaturase FAD2 </t>
  </si>
  <si>
    <t>GO:0005789,GO:0006636,GO:0016021,GO:0102985</t>
  </si>
  <si>
    <t>endoplasmic reticulum membrane|unsaturated fatty acid biosynthetic process|integral component of membrane|Delta12-fatty-acid desaturase activity</t>
  </si>
  <si>
    <t>ko01040,ko01212</t>
  </si>
  <si>
    <t>Biosynthesis of unsaturated fatty acids|Fatty acid metabolism</t>
  </si>
  <si>
    <t>XP_002186355.1</t>
  </si>
  <si>
    <t>PHATR_43938</t>
  </si>
  <si>
    <t>MGD1</t>
  </si>
  <si>
    <t xml:space="preserve">Probable monogalactosyldiacylglycerol synthase 1, chloroplastic </t>
  </si>
  <si>
    <t>GO:0009247,GO:0031969,GO:0046509</t>
  </si>
  <si>
    <t>glycolipid biosynthetic process|chloroplast membrane|1,2-diacylglycerol 3-beta-galactosyltransferase activity</t>
  </si>
  <si>
    <t>ko00561</t>
  </si>
  <si>
    <t>Glycerolipid metabolism</t>
  </si>
  <si>
    <t>XP_002180391.1</t>
  </si>
  <si>
    <t>PHATRDRAFT_12884</t>
  </si>
  <si>
    <t>DGD1</t>
  </si>
  <si>
    <t xml:space="preserve">Digalactosyldiacylglycerol synthase 1, chloroplastic </t>
  </si>
  <si>
    <t>GO:0005739,GO:0009707,GO:0009809,GO:0009867,GO:0016757,GO:0019375,GO:0031408,GO:0035250,GO:0042550,GO:0046481</t>
  </si>
  <si>
    <t>mitochondrion|chloroplast outer membrane|lignin biosynthetic process|jasmonic acid mediated signaling pathway|transferase activity, transferring glycosyl groups|galactolipid biosynthetic process|oxylipin biosynthetic process|UDP-galactosyltransferase activity|photosystem I stabilization|digalactosyldiacylglycerol synthase activity</t>
  </si>
  <si>
    <t>XP_002176800.1</t>
  </si>
  <si>
    <t>PHATRDRAFT_9619</t>
  </si>
  <si>
    <t>MGD2</t>
  </si>
  <si>
    <t xml:space="preserve">Probable monogalactosyldiacylglycerol synthase 2, chloroplastic </t>
  </si>
  <si>
    <t>XP_002183353.1</t>
  </si>
  <si>
    <t>PHATRDRAFT_2215</t>
  </si>
  <si>
    <t>XP_002177439.1</t>
  </si>
  <si>
    <t>PHATRDRAFT_43116</t>
  </si>
  <si>
    <t>XP_002181685.1</t>
  </si>
  <si>
    <t>PHATRDRAFT_14125</t>
  </si>
  <si>
    <t>monogalactosyldiacylglycerol synthase</t>
  </si>
  <si>
    <t xml:space="preserve">Monogalactosyldiacylglycerol synthase 1, chloroplastic </t>
  </si>
  <si>
    <t>GO:0008194,GO:0009247,GO:0009536,GO:0009706,GO:0009793,GO:0009941,GO:0010027,GO:0035250,GO:0046509</t>
  </si>
  <si>
    <t>UDP-glycosyltransferase activity|glycolipid biosynthetic process|plastid|chloroplast inner membrane|embryo development ending in seed dormancy|chloroplast envelope|thylakoid membrane organization|UDP-galactosyltransferase activity|1,2-diacylglycerol 3-beta-galactosyltransferase activity</t>
  </si>
  <si>
    <t>XP_002178958.1</t>
  </si>
  <si>
    <t>PHATRDRAFT_11390</t>
  </si>
  <si>
    <t>GO:0009707,GO:0009877,GO:0019375,GO:0043661,GO:0046481</t>
  </si>
  <si>
    <t>chloroplast outer membrane|nodulation|galactolipid biosynthetic process|peribacteroid membrane|digalactosyldiacylglycerol synthase activity</t>
  </si>
  <si>
    <t>XP_002178464.1</t>
  </si>
  <si>
    <t>PHATRDRAFT_44338</t>
  </si>
  <si>
    <t>MNN10</t>
  </si>
  <si>
    <t xml:space="preserve">Probable alpha-1,6-mannosyltransferase MNN10 </t>
  </si>
  <si>
    <t>GO:0000009,GO:0000032,GO:0000136,GO:0000139,GO:0000917,GO:0005789,GO:0006487,GO:0007114</t>
  </si>
  <si>
    <t>alpha-1,6-mannosyltransferase activity|cell wall mannoprotein biosynthetic process|alpha-1,6-mannosyltransferase complex|Golgi membrane|division septum assembly|endoplasmic reticulum membrane|protein N-linked glycosylation|cell budding</t>
  </si>
  <si>
    <t>ko00513</t>
  </si>
  <si>
    <t>Various types of N-glycan biosynthesis</t>
  </si>
  <si>
    <t>XP_002176573.1</t>
  </si>
  <si>
    <t>PHATRDRAFT_42547</t>
  </si>
  <si>
    <t>och1</t>
  </si>
  <si>
    <t xml:space="preserve">Initiation-specific alpha-1,6-mannosyltransferase </t>
  </si>
  <si>
    <t>GO:0000009,GO:0000032,GO:0000136,GO:0005789,GO:0006491,GO:0009101,GO:0033164</t>
  </si>
  <si>
    <t>alpha-1,6-mannosyltransferase activity|cell wall mannoprotein biosynthetic process|alpha-1,6-mannosyltransferase complex|endoplasmic reticulum membrane|N-glycan processing|glycoprotein biosynthetic process|glycolipid 6-alpha-mannosyltransferase activity</t>
  </si>
  <si>
    <t>XP_002178158.1</t>
  </si>
  <si>
    <t>PHATRDRAFT_44264</t>
  </si>
  <si>
    <t>mannose-6-phosphate isomerase, type</t>
  </si>
  <si>
    <t>PMI1</t>
  </si>
  <si>
    <t>PMI2</t>
  </si>
  <si>
    <t xml:space="preserve">Mannose-6-phosphate isomerase 2 </t>
  </si>
  <si>
    <t>GO:0000032,GO:0004476,GO:0006486,GO:0008270,GO:0009298,GO:0009646,GO:0009744,GO:0010043,GO:0019853,GO:0033591,GO:0046680,GO:0046686</t>
  </si>
  <si>
    <t>cell wall mannoprotein biosynthetic process|mannose-6-phosphate isomerase activity|protein glycosylation|zinc ion binding|GDP-mannose biosynthetic process|response to absence of light|response to sucrose|response to zinc ion|L-ascorbic acid biosynthetic process|response to L-ascorbic acid|response to DDT|response to cadmium ion</t>
  </si>
  <si>
    <t>ko00520,ko00051</t>
  </si>
  <si>
    <t>Amino sugar and nucleotide sugar metabolism|Fructose and mannose metabolism</t>
  </si>
  <si>
    <t>XP_002185822.1</t>
  </si>
  <si>
    <t>PHATR_54621</t>
  </si>
  <si>
    <t>glycosyl transferase, family 1</t>
  </si>
  <si>
    <t>ALG11</t>
  </si>
  <si>
    <t xml:space="preserve">GDP-Man:Man(3)GlcNAc(2)-PP-Dol alpha-1,2-mannosyltransferase </t>
  </si>
  <si>
    <t>GO:0004377,GO:0005783,GO:0005789,GO:0006487,GO:0006490,GO:0006970,GO:0009737,GO:0009832,GO:0016021</t>
  </si>
  <si>
    <t>GDP-Man:Man3GlcNAc2-PP-Dol alpha-1,2-mannosyltransferase activity|endoplasmic reticulum|endoplasmic reticulum membrane|protein N-linked glycosylation|oligosaccharide-lipid intermediate biosynthetic process|response to osmotic stress|response to abscisic acid|plant-type cell wall biogenesis|integral component of membrane</t>
  </si>
  <si>
    <t>ko00510,ko00513</t>
  </si>
  <si>
    <t>N-Glycan biosynthesis|Various types of N-glycan biosynthesis</t>
  </si>
  <si>
    <t>NC_011691.1</t>
  </si>
  <si>
    <t>XP_002184430.1</t>
  </si>
  <si>
    <t>PHATRDRAFT_49631</t>
  </si>
  <si>
    <t>MNT3</t>
  </si>
  <si>
    <t xml:space="preserve">Probable mannosyltransferase MNT3 </t>
  </si>
  <si>
    <t>GO:0000026,GO:0000031,GO:0000032,GO:0005794,GO:0006487,GO:0006493,GO:0016021</t>
  </si>
  <si>
    <t>alpha-1,2-mannosyltransferase activity|mannosylphosphate transferase activity|cell wall mannoprotein biosynthetic process|Golgi apparatus|protein N-linked glycosylation|protein O-linked glycosylation|integral component of membrane</t>
  </si>
  <si>
    <t>ko00514</t>
  </si>
  <si>
    <t>Other types of O-glycan biosynthesis</t>
  </si>
  <si>
    <t>XP_002178469.1</t>
  </si>
  <si>
    <t>PHATRDRAFT_33757</t>
  </si>
  <si>
    <t>XP_002185676.1</t>
  </si>
  <si>
    <t>PHATR_52108</t>
  </si>
  <si>
    <t>glycosyl hydrolase/mannosidase</t>
  </si>
  <si>
    <t>At5g13980</t>
  </si>
  <si>
    <t xml:space="preserve">Probable alpha-mannosidase At5g13980 </t>
  </si>
  <si>
    <t>GO:0004559,GO:0005618,GO:0005773,GO:0005774,GO:0006013,GO:0006517,GO:0009505,GO:0030246,GO:0046872,GO:0048046</t>
  </si>
  <si>
    <t>alpha-mannosidase activity|cell wall|vacuole|vacuolar membrane|mannose metabolic process|protein deglycosylation|plant-type cell wall|carbohydrate binding|metal ion binding|apoplast</t>
  </si>
  <si>
    <t>ko00511</t>
  </si>
  <si>
    <t>Other glycan degradation</t>
  </si>
  <si>
    <t>XP_002176987.1</t>
  </si>
  <si>
    <t>PHATRDRAFT_54065</t>
  </si>
  <si>
    <t>Lhcx2</t>
  </si>
  <si>
    <t>L1818</t>
  </si>
  <si>
    <t xml:space="preserve">Chlorophyll a-b binding protein L1818, chloroplastic </t>
  </si>
  <si>
    <t>GO:0009522,GO:0009523,GO:0009535,GO:0009765,GO:0016021,GO:0016168,GO:0018298,GO:0046872</t>
  </si>
  <si>
    <t>photosystem I|photosystem II|chloroplast thylakoid membrane|photosynthesis, light harvesting|integral component of membrane|chlorophyll binding|protein-chromophore linkage|metal ion binding</t>
  </si>
  <si>
    <t>NC_011675.1</t>
  </si>
  <si>
    <t>XP_002179760.1</t>
  </si>
  <si>
    <t>PHATRDRAFT_27278</t>
  </si>
  <si>
    <t>Lhcx1</t>
  </si>
  <si>
    <t>XP_002182760.1</t>
  </si>
  <si>
    <t>PHATRDRAFT_38720</t>
  </si>
  <si>
    <t>Lhcx4</t>
  </si>
  <si>
    <t>XP_002178699.1</t>
  </si>
  <si>
    <t>PHATRDRAFT_44733</t>
  </si>
  <si>
    <t>Lhcx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0"/>
      <name val="Calibri"/>
      <charset val="134"/>
    </font>
    <font>
      <sz val="11"/>
      <color theme="1"/>
      <name val="Calibri"/>
      <charset val="134"/>
    </font>
    <font>
      <b/>
      <sz val="10"/>
      <color theme="0"/>
      <name val="Calibr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0" borderId="2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6" fillId="14" borderId="5" applyNumberFormat="0" applyAlignment="0" applyProtection="0">
      <alignment vertical="center"/>
    </xf>
    <xf numFmtId="0" fontId="17" fillId="14" borderId="1" applyNumberFormat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3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1" fillId="2" borderId="0" xfId="0" applyNumberFormat="1" applyFont="1" applyFill="1">
      <alignment vertical="center"/>
    </xf>
    <xf numFmtId="0" fontId="2" fillId="0" borderId="0" xfId="0" applyNumberFormat="1" applyFont="1">
      <alignment vertical="center"/>
    </xf>
    <xf numFmtId="0" fontId="2" fillId="3" borderId="0" xfId="0" applyNumberFormat="1" applyFont="1" applyFill="1">
      <alignment vertical="center"/>
    </xf>
    <xf numFmtId="0" fontId="2" fillId="4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1"/>
  <sheetViews>
    <sheetView workbookViewId="0">
      <pane ySplit="1" topLeftCell="A2" activePane="bottomLeft" state="frozen"/>
      <selection/>
      <selection pane="bottomLeft" activeCell="S24" sqref="S24"/>
    </sheetView>
  </sheetViews>
  <sheetFormatPr defaultColWidth="9.02654867256637" defaultRowHeight="14.25"/>
  <cols>
    <col min="1" max="1" width="12.6814159292035" style="3" customWidth="1"/>
    <col min="2" max="11" width="9.02654867256637" style="3"/>
    <col min="12" max="12" width="61.283185840708" style="3" customWidth="1"/>
    <col min="13" max="13" width="9.02654867256637" style="3"/>
    <col min="14" max="14" width="12.6283185840708" style="3" customWidth="1"/>
    <col min="15" max="15" width="50.5398230088496" style="3" customWidth="1"/>
    <col min="16" max="19" width="9.02654867256637" style="3"/>
    <col min="20" max="20" width="12.7964601769912" style="3"/>
    <col min="21" max="21" width="13.858407079646" style="3"/>
    <col min="22" max="23" width="12.7964601769912" style="3"/>
    <col min="24" max="16384" width="9.02654867256637" style="3"/>
  </cols>
  <sheetData>
    <row r="1" s="1" customFormat="1" spans="1:2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5" t="s">
        <v>21</v>
      </c>
      <c r="W1" s="5" t="s">
        <v>22</v>
      </c>
    </row>
    <row r="2" spans="1:23">
      <c r="A2" s="9" t="s">
        <v>1</v>
      </c>
      <c r="B2" s="9">
        <v>14</v>
      </c>
      <c r="C2" s="9" t="s">
        <v>23</v>
      </c>
      <c r="D2" s="9">
        <v>515437</v>
      </c>
      <c r="E2" s="9">
        <v>516975</v>
      </c>
      <c r="F2" s="9" t="s">
        <v>24</v>
      </c>
      <c r="G2" s="9" t="s">
        <v>25</v>
      </c>
      <c r="H2" s="9" t="s">
        <v>26</v>
      </c>
      <c r="I2" s="9">
        <v>7202877</v>
      </c>
      <c r="J2" s="9">
        <v>1539</v>
      </c>
      <c r="K2" s="9">
        <v>512</v>
      </c>
      <c r="L2" s="10" t="s">
        <v>27</v>
      </c>
      <c r="M2" s="10"/>
      <c r="N2" s="10" t="s">
        <v>28</v>
      </c>
      <c r="O2" s="10" t="s">
        <v>29</v>
      </c>
      <c r="P2" s="9" t="s">
        <v>30</v>
      </c>
      <c r="Q2" s="9" t="s">
        <v>31</v>
      </c>
      <c r="R2" s="9">
        <v>0</v>
      </c>
      <c r="S2" s="9">
        <v>0</v>
      </c>
      <c r="T2" s="9">
        <v>0.404305210140232</v>
      </c>
      <c r="U2" s="9">
        <v>-1.30648329965013</v>
      </c>
      <c r="V2" s="9">
        <v>673.302113453766</v>
      </c>
      <c r="W2" s="9">
        <v>272.219552467788</v>
      </c>
    </row>
    <row r="3" spans="1:23">
      <c r="A3" s="9" t="s">
        <v>1</v>
      </c>
      <c r="B3" s="9">
        <v>8</v>
      </c>
      <c r="C3" s="9" t="s">
        <v>32</v>
      </c>
      <c r="D3" s="9">
        <v>471844</v>
      </c>
      <c r="E3" s="9">
        <v>472332</v>
      </c>
      <c r="F3" s="9" t="s">
        <v>24</v>
      </c>
      <c r="G3" s="9" t="s">
        <v>33</v>
      </c>
      <c r="H3" s="9" t="s">
        <v>34</v>
      </c>
      <c r="I3" s="9">
        <v>7201097</v>
      </c>
      <c r="J3" s="9">
        <v>489</v>
      </c>
      <c r="K3" s="9">
        <v>163</v>
      </c>
      <c r="L3" s="10" t="s">
        <v>27</v>
      </c>
      <c r="M3" s="10"/>
      <c r="N3" s="10" t="s">
        <v>28</v>
      </c>
      <c r="O3" s="10" t="s">
        <v>35</v>
      </c>
      <c r="P3" s="9" t="s">
        <v>30</v>
      </c>
      <c r="Q3" s="9" t="s">
        <v>31</v>
      </c>
      <c r="R3" s="9">
        <v>0</v>
      </c>
      <c r="S3" s="9">
        <v>0</v>
      </c>
      <c r="T3" s="9">
        <v>0.471608369924529</v>
      </c>
      <c r="U3" s="9">
        <v>-1.08433877194404</v>
      </c>
      <c r="V3" s="9">
        <v>2541.2796168705</v>
      </c>
      <c r="W3" s="9">
        <v>1198.48873763473</v>
      </c>
    </row>
    <row r="4" spans="1:23">
      <c r="A4" s="9" t="s">
        <v>1</v>
      </c>
      <c r="B4" s="9">
        <v>21</v>
      </c>
      <c r="C4" s="9" t="s">
        <v>36</v>
      </c>
      <c r="D4" s="9">
        <v>468221</v>
      </c>
      <c r="E4" s="9">
        <v>469738</v>
      </c>
      <c r="F4" s="9" t="s">
        <v>37</v>
      </c>
      <c r="G4" s="9" t="s">
        <v>38</v>
      </c>
      <c r="H4" s="9" t="s">
        <v>39</v>
      </c>
      <c r="I4" s="9">
        <v>7195463</v>
      </c>
      <c r="J4" s="9">
        <v>1518</v>
      </c>
      <c r="K4" s="9">
        <v>506</v>
      </c>
      <c r="L4" s="10" t="s">
        <v>40</v>
      </c>
      <c r="M4" s="10"/>
      <c r="N4" s="10" t="s">
        <v>41</v>
      </c>
      <c r="O4" s="10" t="s">
        <v>42</v>
      </c>
      <c r="P4" s="9" t="s">
        <v>43</v>
      </c>
      <c r="Q4" s="9" t="s">
        <v>44</v>
      </c>
      <c r="R4" s="9">
        <v>0</v>
      </c>
      <c r="S4" s="9">
        <v>0</v>
      </c>
      <c r="T4" s="9">
        <v>0.600429396311459</v>
      </c>
      <c r="U4" s="9">
        <v>-0.735933483560714</v>
      </c>
      <c r="V4" s="9">
        <v>2110.39947274904</v>
      </c>
      <c r="W4" s="9">
        <v>1267.14588139873</v>
      </c>
    </row>
    <row r="5" spans="1:23">
      <c r="A5" s="9" t="s">
        <v>1</v>
      </c>
      <c r="B5" s="9">
        <v>4</v>
      </c>
      <c r="C5" s="9" t="s">
        <v>45</v>
      </c>
      <c r="D5" s="9">
        <v>1116291</v>
      </c>
      <c r="E5" s="9">
        <v>1117604</v>
      </c>
      <c r="F5" s="9" t="s">
        <v>24</v>
      </c>
      <c r="G5" s="9" t="s">
        <v>46</v>
      </c>
      <c r="H5" s="9" t="s">
        <v>47</v>
      </c>
      <c r="I5" s="9">
        <v>7198121</v>
      </c>
      <c r="J5" s="9">
        <v>1314</v>
      </c>
      <c r="K5" s="9">
        <v>437</v>
      </c>
      <c r="L5" s="10" t="s">
        <v>48</v>
      </c>
      <c r="M5" s="10" t="s">
        <v>49</v>
      </c>
      <c r="N5" s="10" t="s">
        <v>50</v>
      </c>
      <c r="O5" s="10" t="s">
        <v>51</v>
      </c>
      <c r="P5" s="9" t="s">
        <v>52</v>
      </c>
      <c r="Q5" s="9" t="s">
        <v>53</v>
      </c>
      <c r="R5" s="9" t="s">
        <v>54</v>
      </c>
      <c r="S5" s="9" t="s">
        <v>55</v>
      </c>
      <c r="T5" s="9">
        <v>0.843919238301032</v>
      </c>
      <c r="U5" s="9">
        <v>-0.244823152918812</v>
      </c>
      <c r="V5" s="9">
        <v>208.383268158934</v>
      </c>
      <c r="W5" s="9">
        <v>175.858648939367</v>
      </c>
    </row>
    <row r="6" spans="1:23">
      <c r="A6" s="9" t="s">
        <v>1</v>
      </c>
      <c r="B6" s="9">
        <v>1</v>
      </c>
      <c r="C6" s="9" t="s">
        <v>56</v>
      </c>
      <c r="D6" s="9">
        <v>578114</v>
      </c>
      <c r="E6" s="9">
        <v>580229</v>
      </c>
      <c r="F6" s="9" t="s">
        <v>37</v>
      </c>
      <c r="G6" s="9" t="s">
        <v>57</v>
      </c>
      <c r="H6" s="9" t="s">
        <v>58</v>
      </c>
      <c r="I6" s="9">
        <v>7195976</v>
      </c>
      <c r="J6" s="9">
        <v>1980</v>
      </c>
      <c r="K6" s="9">
        <v>659</v>
      </c>
      <c r="L6" s="10" t="s">
        <v>59</v>
      </c>
      <c r="M6" s="10" t="s">
        <v>60</v>
      </c>
      <c r="N6" s="10" t="s">
        <v>61</v>
      </c>
      <c r="O6" s="10" t="s">
        <v>62</v>
      </c>
      <c r="P6" s="9" t="s">
        <v>63</v>
      </c>
      <c r="Q6" s="9" t="s">
        <v>64</v>
      </c>
      <c r="R6" s="9">
        <v>0</v>
      </c>
      <c r="S6" s="9">
        <v>0</v>
      </c>
      <c r="T6" s="9">
        <v>0.885262855501292</v>
      </c>
      <c r="U6" s="9">
        <v>-0.175822205767586</v>
      </c>
      <c r="V6" s="9">
        <v>146.947563602117</v>
      </c>
      <c r="W6" s="9">
        <v>130.087219763367</v>
      </c>
    </row>
    <row r="7" spans="1:23">
      <c r="A7" s="9" t="s">
        <v>1</v>
      </c>
      <c r="B7" s="9">
        <v>8</v>
      </c>
      <c r="C7" s="9" t="s">
        <v>32</v>
      </c>
      <c r="D7" s="9">
        <v>74943</v>
      </c>
      <c r="E7" s="9">
        <v>76817</v>
      </c>
      <c r="F7" s="9" t="s">
        <v>24</v>
      </c>
      <c r="G7" s="9" t="s">
        <v>65</v>
      </c>
      <c r="H7" s="9" t="s">
        <v>66</v>
      </c>
      <c r="I7" s="9">
        <v>7200765</v>
      </c>
      <c r="J7" s="9">
        <v>1875</v>
      </c>
      <c r="K7" s="9">
        <v>624</v>
      </c>
      <c r="L7" s="10" t="s">
        <v>67</v>
      </c>
      <c r="M7" s="10" t="s">
        <v>68</v>
      </c>
      <c r="N7" s="10" t="s">
        <v>41</v>
      </c>
      <c r="O7" s="10" t="s">
        <v>42</v>
      </c>
      <c r="P7" s="9" t="s">
        <v>69</v>
      </c>
      <c r="Q7" s="9" t="s">
        <v>70</v>
      </c>
      <c r="R7" s="9" t="s">
        <v>54</v>
      </c>
      <c r="S7" s="9" t="s">
        <v>55</v>
      </c>
      <c r="T7" s="9">
        <v>0.901571005000663</v>
      </c>
      <c r="U7" s="9">
        <v>-0.149486976465071</v>
      </c>
      <c r="V7" s="9">
        <v>635.942563385431</v>
      </c>
      <c r="W7" s="9">
        <v>573.347375994102</v>
      </c>
    </row>
    <row r="8" spans="1:23">
      <c r="A8" s="9" t="s">
        <v>1</v>
      </c>
      <c r="B8" s="9">
        <v>5</v>
      </c>
      <c r="C8" s="9" t="s">
        <v>71</v>
      </c>
      <c r="D8" s="9">
        <v>447594</v>
      </c>
      <c r="E8" s="9">
        <v>449202</v>
      </c>
      <c r="F8" s="9" t="s">
        <v>37</v>
      </c>
      <c r="G8" s="9" t="s">
        <v>72</v>
      </c>
      <c r="H8" s="9" t="s">
        <v>73</v>
      </c>
      <c r="I8" s="9">
        <v>7199567</v>
      </c>
      <c r="J8" s="9">
        <v>1518</v>
      </c>
      <c r="K8" s="9">
        <v>505</v>
      </c>
      <c r="L8" s="10" t="s">
        <v>74</v>
      </c>
      <c r="M8" s="10" t="s">
        <v>75</v>
      </c>
      <c r="N8" s="10" t="s">
        <v>76</v>
      </c>
      <c r="O8" s="10" t="s">
        <v>77</v>
      </c>
      <c r="P8" s="9" t="s">
        <v>78</v>
      </c>
      <c r="Q8" s="9" t="s">
        <v>79</v>
      </c>
      <c r="R8" s="9" t="s">
        <v>54</v>
      </c>
      <c r="S8" s="9" t="s">
        <v>55</v>
      </c>
      <c r="T8" s="9">
        <v>0.98565509819747</v>
      </c>
      <c r="U8" s="9">
        <v>-0.0208451898341893</v>
      </c>
      <c r="V8" s="9">
        <v>261.516850478343</v>
      </c>
      <c r="W8" s="9">
        <v>257.765416938525</v>
      </c>
    </row>
    <row r="9" spans="1:23">
      <c r="A9" s="9" t="s">
        <v>1</v>
      </c>
      <c r="B9" s="9">
        <v>24</v>
      </c>
      <c r="C9" s="9" t="s">
        <v>80</v>
      </c>
      <c r="D9" s="9">
        <v>265491</v>
      </c>
      <c r="E9" s="9">
        <v>267343</v>
      </c>
      <c r="F9" s="9" t="s">
        <v>37</v>
      </c>
      <c r="G9" s="9" t="s">
        <v>81</v>
      </c>
      <c r="H9" s="9" t="s">
        <v>82</v>
      </c>
      <c r="I9" s="9">
        <v>7198353</v>
      </c>
      <c r="J9" s="9">
        <v>1770</v>
      </c>
      <c r="K9" s="9">
        <v>589</v>
      </c>
      <c r="L9" s="10" t="s">
        <v>83</v>
      </c>
      <c r="M9" s="10" t="s">
        <v>84</v>
      </c>
      <c r="N9" s="10" t="s">
        <v>41</v>
      </c>
      <c r="O9" s="10" t="s">
        <v>42</v>
      </c>
      <c r="P9" s="9" t="s">
        <v>69</v>
      </c>
      <c r="Q9" s="9" t="s">
        <v>70</v>
      </c>
      <c r="R9" s="9" t="s">
        <v>54</v>
      </c>
      <c r="S9" s="9" t="s">
        <v>55</v>
      </c>
      <c r="T9" s="9">
        <v>0.992815410424017</v>
      </c>
      <c r="U9" s="9">
        <v>-0.0104025858153848</v>
      </c>
      <c r="V9" s="9">
        <v>486.504363112092</v>
      </c>
      <c r="W9" s="9">
        <v>483.009028936206</v>
      </c>
    </row>
    <row r="10" spans="1:23">
      <c r="A10" s="9" t="s">
        <v>1</v>
      </c>
      <c r="B10" s="9">
        <v>8</v>
      </c>
      <c r="C10" s="9" t="s">
        <v>32</v>
      </c>
      <c r="D10" s="9">
        <v>453183</v>
      </c>
      <c r="E10" s="9">
        <v>454926</v>
      </c>
      <c r="F10" s="9" t="s">
        <v>37</v>
      </c>
      <c r="G10" s="9" t="s">
        <v>85</v>
      </c>
      <c r="H10" s="9" t="s">
        <v>86</v>
      </c>
      <c r="I10" s="9">
        <v>7200954</v>
      </c>
      <c r="J10" s="9">
        <v>1668</v>
      </c>
      <c r="K10" s="9">
        <v>555</v>
      </c>
      <c r="L10" s="10" t="s">
        <v>87</v>
      </c>
      <c r="M10" s="10" t="s">
        <v>88</v>
      </c>
      <c r="N10" s="10"/>
      <c r="O10" s="10">
        <v>0</v>
      </c>
      <c r="P10" s="9">
        <v>0</v>
      </c>
      <c r="Q10" s="9">
        <v>0</v>
      </c>
      <c r="R10" s="9" t="s">
        <v>54</v>
      </c>
      <c r="S10" s="9" t="s">
        <v>55</v>
      </c>
      <c r="T10" s="9">
        <v>1.0459597950335</v>
      </c>
      <c r="U10" s="9">
        <v>0.0648273978367198</v>
      </c>
      <c r="V10" s="9">
        <v>35.6991256208532</v>
      </c>
      <c r="W10" s="9">
        <v>37.3398501172629</v>
      </c>
    </row>
    <row r="11" spans="1:23">
      <c r="A11" s="9" t="s">
        <v>1</v>
      </c>
      <c r="B11" s="9">
        <v>1</v>
      </c>
      <c r="C11" s="9" t="s">
        <v>56</v>
      </c>
      <c r="D11" s="9">
        <v>925780</v>
      </c>
      <c r="E11" s="9">
        <v>927555</v>
      </c>
      <c r="F11" s="9" t="s">
        <v>37</v>
      </c>
      <c r="G11" s="9" t="s">
        <v>89</v>
      </c>
      <c r="H11" s="9" t="s">
        <v>90</v>
      </c>
      <c r="I11" s="9">
        <v>7196365</v>
      </c>
      <c r="J11" s="9">
        <v>1776</v>
      </c>
      <c r="K11" s="9">
        <v>591</v>
      </c>
      <c r="L11" s="10" t="s">
        <v>91</v>
      </c>
      <c r="M11" s="10" t="s">
        <v>92</v>
      </c>
      <c r="N11" s="10" t="s">
        <v>93</v>
      </c>
      <c r="O11" s="10" t="s">
        <v>94</v>
      </c>
      <c r="P11" s="9" t="s">
        <v>95</v>
      </c>
      <c r="Q11" s="9" t="s">
        <v>96</v>
      </c>
      <c r="R11" s="9" t="s">
        <v>54</v>
      </c>
      <c r="S11" s="9" t="s">
        <v>55</v>
      </c>
      <c r="T11" s="9">
        <v>1.08969229650105</v>
      </c>
      <c r="U11" s="9">
        <v>0.123920809329991</v>
      </c>
      <c r="V11" s="9">
        <v>1160.6366887896</v>
      </c>
      <c r="W11" s="9">
        <v>1264.73685881051</v>
      </c>
    </row>
    <row r="12" spans="1:23">
      <c r="A12" s="9" t="s">
        <v>1</v>
      </c>
      <c r="B12" s="9">
        <v>4</v>
      </c>
      <c r="C12" s="9" t="s">
        <v>45</v>
      </c>
      <c r="D12" s="9">
        <v>1118301</v>
      </c>
      <c r="E12" s="9">
        <v>1120439</v>
      </c>
      <c r="F12" s="9" t="s">
        <v>37</v>
      </c>
      <c r="G12" s="9" t="s">
        <v>97</v>
      </c>
      <c r="H12" s="9" t="s">
        <v>98</v>
      </c>
      <c r="I12" s="9">
        <v>7197634</v>
      </c>
      <c r="J12" s="9">
        <v>1674</v>
      </c>
      <c r="K12" s="9">
        <v>557</v>
      </c>
      <c r="L12" s="10" t="s">
        <v>99</v>
      </c>
      <c r="M12" s="10" t="s">
        <v>100</v>
      </c>
      <c r="N12" s="10"/>
      <c r="O12" s="10" t="s">
        <v>101</v>
      </c>
      <c r="P12" s="9" t="s">
        <v>102</v>
      </c>
      <c r="Q12" s="9" t="s">
        <v>103</v>
      </c>
      <c r="R12" s="9" t="s">
        <v>54</v>
      </c>
      <c r="S12" s="9" t="s">
        <v>55</v>
      </c>
      <c r="T12" s="9">
        <v>1.30009067447862</v>
      </c>
      <c r="U12" s="9">
        <v>0.378612247145026</v>
      </c>
      <c r="V12" s="9">
        <v>806.966281476031</v>
      </c>
      <c r="W12" s="9">
        <v>1049.12933716568</v>
      </c>
    </row>
    <row r="13" spans="1:23">
      <c r="A13" s="9" t="s">
        <v>1</v>
      </c>
      <c r="B13" s="9">
        <v>5</v>
      </c>
      <c r="C13" s="9" t="s">
        <v>71</v>
      </c>
      <c r="D13" s="9">
        <v>196882</v>
      </c>
      <c r="E13" s="9">
        <v>199191</v>
      </c>
      <c r="F13" s="9" t="s">
        <v>37</v>
      </c>
      <c r="G13" s="9" t="s">
        <v>104</v>
      </c>
      <c r="H13" s="9" t="s">
        <v>105</v>
      </c>
      <c r="I13" s="9">
        <v>7199887</v>
      </c>
      <c r="J13" s="9">
        <v>2310</v>
      </c>
      <c r="K13" s="9">
        <v>769</v>
      </c>
      <c r="L13" s="10" t="s">
        <v>106</v>
      </c>
      <c r="M13" s="10" t="s">
        <v>107</v>
      </c>
      <c r="N13" s="10" t="s">
        <v>108</v>
      </c>
      <c r="O13" s="10" t="s">
        <v>109</v>
      </c>
      <c r="P13" s="9" t="s">
        <v>110</v>
      </c>
      <c r="Q13" s="9" t="s">
        <v>111</v>
      </c>
      <c r="R13" s="9">
        <v>0</v>
      </c>
      <c r="S13" s="9">
        <v>0</v>
      </c>
      <c r="T13" s="9">
        <v>1.36397036435603</v>
      </c>
      <c r="U13" s="9">
        <v>0.447812298569517</v>
      </c>
      <c r="V13" s="9">
        <v>138.645441364709</v>
      </c>
      <c r="W13" s="9">
        <v>189.108273174524</v>
      </c>
    </row>
    <row r="14" spans="1:23">
      <c r="A14" s="9" t="s">
        <v>1</v>
      </c>
      <c r="B14" s="9">
        <v>27</v>
      </c>
      <c r="C14" s="9" t="s">
        <v>112</v>
      </c>
      <c r="D14" s="9">
        <v>41125</v>
      </c>
      <c r="E14" s="9">
        <v>43152</v>
      </c>
      <c r="F14" s="9" t="s">
        <v>24</v>
      </c>
      <c r="G14" s="9" t="s">
        <v>113</v>
      </c>
      <c r="H14" s="9" t="s">
        <v>114</v>
      </c>
      <c r="I14" s="9">
        <v>7198820</v>
      </c>
      <c r="J14" s="9">
        <v>1935</v>
      </c>
      <c r="K14" s="9">
        <v>644</v>
      </c>
      <c r="L14" s="10" t="s">
        <v>106</v>
      </c>
      <c r="M14" s="10" t="s">
        <v>115</v>
      </c>
      <c r="N14" s="10" t="s">
        <v>108</v>
      </c>
      <c r="O14" s="10" t="s">
        <v>109</v>
      </c>
      <c r="P14" s="9" t="s">
        <v>110</v>
      </c>
      <c r="Q14" s="9" t="s">
        <v>111</v>
      </c>
      <c r="R14" s="9">
        <v>0</v>
      </c>
      <c r="S14" s="9">
        <v>0</v>
      </c>
      <c r="T14" s="9">
        <v>1.42030330062444</v>
      </c>
      <c r="U14" s="9">
        <v>0.506199044929026</v>
      </c>
      <c r="V14" s="9">
        <v>630.961290042987</v>
      </c>
      <c r="W14" s="9">
        <v>896.15640281431</v>
      </c>
    </row>
    <row r="15" spans="1:23">
      <c r="A15" s="9" t="s">
        <v>1</v>
      </c>
      <c r="B15" s="9">
        <v>27</v>
      </c>
      <c r="C15" s="9" t="s">
        <v>112</v>
      </c>
      <c r="D15" s="9">
        <v>41125</v>
      </c>
      <c r="E15" s="9">
        <v>42834</v>
      </c>
      <c r="F15" s="9" t="s">
        <v>24</v>
      </c>
      <c r="G15" s="9" t="s">
        <v>116</v>
      </c>
      <c r="H15" s="9" t="s">
        <v>114</v>
      </c>
      <c r="I15" s="9">
        <v>7198820</v>
      </c>
      <c r="J15" s="9">
        <v>1617</v>
      </c>
      <c r="K15" s="9">
        <v>538</v>
      </c>
      <c r="L15" s="10" t="s">
        <v>117</v>
      </c>
      <c r="M15" s="10" t="s">
        <v>115</v>
      </c>
      <c r="N15" s="10" t="s">
        <v>108</v>
      </c>
      <c r="O15" s="10" t="s">
        <v>109</v>
      </c>
      <c r="P15" s="9" t="s">
        <v>110</v>
      </c>
      <c r="Q15" s="9" t="s">
        <v>111</v>
      </c>
      <c r="R15" s="9">
        <v>0</v>
      </c>
      <c r="S15" s="9">
        <v>0</v>
      </c>
      <c r="T15" s="9">
        <v>1.42030330062444</v>
      </c>
      <c r="U15" s="9">
        <v>0.506199044929026</v>
      </c>
      <c r="V15" s="9">
        <v>630.961290042987</v>
      </c>
      <c r="W15" s="9">
        <v>896.15640281431</v>
      </c>
    </row>
    <row r="16" spans="1:23">
      <c r="A16" s="9" t="s">
        <v>1</v>
      </c>
      <c r="B16" s="9">
        <v>1</v>
      </c>
      <c r="C16" s="9" t="s">
        <v>56</v>
      </c>
      <c r="D16" s="9">
        <v>2222816</v>
      </c>
      <c r="E16" s="9">
        <v>2224716</v>
      </c>
      <c r="F16" s="9" t="s">
        <v>37</v>
      </c>
      <c r="G16" s="9" t="s">
        <v>118</v>
      </c>
      <c r="H16" s="9" t="s">
        <v>119</v>
      </c>
      <c r="I16" s="9">
        <v>7196921</v>
      </c>
      <c r="J16" s="9">
        <v>1815</v>
      </c>
      <c r="K16" s="9">
        <v>604</v>
      </c>
      <c r="L16" s="10" t="s">
        <v>120</v>
      </c>
      <c r="M16" s="10" t="s">
        <v>121</v>
      </c>
      <c r="N16" s="10"/>
      <c r="O16" s="10" t="s">
        <v>101</v>
      </c>
      <c r="P16" s="9" t="s">
        <v>102</v>
      </c>
      <c r="Q16" s="9" t="s">
        <v>103</v>
      </c>
      <c r="R16" s="9" t="s">
        <v>54</v>
      </c>
      <c r="S16" s="9" t="s">
        <v>55</v>
      </c>
      <c r="T16" s="9">
        <v>1.72541022351273</v>
      </c>
      <c r="U16" s="9">
        <v>0.786939409465976</v>
      </c>
      <c r="V16" s="9">
        <v>416.766536317868</v>
      </c>
      <c r="W16" s="9">
        <v>719.093242580837</v>
      </c>
    </row>
    <row r="17" spans="1:23">
      <c r="A17" s="9" t="s">
        <v>1</v>
      </c>
      <c r="B17" s="9">
        <v>8</v>
      </c>
      <c r="C17" s="9" t="s">
        <v>32</v>
      </c>
      <c r="D17" s="9">
        <v>450409</v>
      </c>
      <c r="E17" s="9">
        <v>452106</v>
      </c>
      <c r="F17" s="9" t="s">
        <v>24</v>
      </c>
      <c r="G17" s="9" t="s">
        <v>122</v>
      </c>
      <c r="H17" s="9" t="s">
        <v>123</v>
      </c>
      <c r="I17" s="9">
        <v>7201093</v>
      </c>
      <c r="J17" s="9">
        <v>1698</v>
      </c>
      <c r="K17" s="9">
        <v>565</v>
      </c>
      <c r="L17" s="10" t="s">
        <v>99</v>
      </c>
      <c r="M17" s="10" t="s">
        <v>124</v>
      </c>
      <c r="N17" s="10"/>
      <c r="O17" s="10" t="s">
        <v>101</v>
      </c>
      <c r="P17" s="9" t="s">
        <v>102</v>
      </c>
      <c r="Q17" s="9" t="s">
        <v>103</v>
      </c>
      <c r="R17" s="9" t="s">
        <v>54</v>
      </c>
      <c r="S17" s="9" t="s">
        <v>55</v>
      </c>
      <c r="T17" s="9">
        <v>2.09362797682901</v>
      </c>
      <c r="U17" s="9">
        <v>1.06600510813957</v>
      </c>
      <c r="V17" s="9">
        <v>65.586765675521</v>
      </c>
      <c r="W17" s="9">
        <v>137.314287527999</v>
      </c>
    </row>
    <row r="18" spans="1:23">
      <c r="A18" s="9" t="s">
        <v>1</v>
      </c>
      <c r="B18" s="9">
        <v>3</v>
      </c>
      <c r="C18" s="9" t="s">
        <v>125</v>
      </c>
      <c r="D18" s="9">
        <v>387930</v>
      </c>
      <c r="E18" s="9">
        <v>390089</v>
      </c>
      <c r="F18" s="9" t="s">
        <v>24</v>
      </c>
      <c r="G18" s="9" t="s">
        <v>126</v>
      </c>
      <c r="H18" s="9" t="s">
        <v>127</v>
      </c>
      <c r="I18" s="9">
        <v>7204310</v>
      </c>
      <c r="J18" s="9">
        <v>2091</v>
      </c>
      <c r="K18" s="9">
        <v>696</v>
      </c>
      <c r="L18" s="10" t="s">
        <v>128</v>
      </c>
      <c r="M18" s="10"/>
      <c r="N18" s="10" t="s">
        <v>129</v>
      </c>
      <c r="O18" s="10" t="s">
        <v>130</v>
      </c>
      <c r="P18" s="9" t="s">
        <v>131</v>
      </c>
      <c r="Q18" s="9" t="s">
        <v>132</v>
      </c>
      <c r="R18" s="9">
        <v>0</v>
      </c>
      <c r="S18" s="9">
        <v>0</v>
      </c>
      <c r="T18" s="9">
        <v>3.24085406119304</v>
      </c>
      <c r="U18" s="9">
        <v>1.69637405615913</v>
      </c>
      <c r="V18" s="9">
        <v>127.852682456079</v>
      </c>
      <c r="W18" s="9">
        <v>414.351885172208</v>
      </c>
    </row>
    <row r="19" spans="1:23">
      <c r="A19" s="9" t="s">
        <v>1</v>
      </c>
      <c r="B19" s="9">
        <v>9</v>
      </c>
      <c r="C19" s="9" t="s">
        <v>133</v>
      </c>
      <c r="D19" s="9">
        <v>433920</v>
      </c>
      <c r="E19" s="9">
        <v>435281</v>
      </c>
      <c r="F19" s="9" t="s">
        <v>24</v>
      </c>
      <c r="G19" s="9" t="s">
        <v>134</v>
      </c>
      <c r="H19" s="9" t="s">
        <v>135</v>
      </c>
      <c r="I19" s="9">
        <v>7201244</v>
      </c>
      <c r="J19" s="9">
        <v>1362</v>
      </c>
      <c r="K19" s="9">
        <v>453</v>
      </c>
      <c r="L19" s="10" t="s">
        <v>87</v>
      </c>
      <c r="M19" s="10" t="s">
        <v>136</v>
      </c>
      <c r="N19" s="10" t="s">
        <v>50</v>
      </c>
      <c r="O19" s="10" t="s">
        <v>51</v>
      </c>
      <c r="P19" s="9" t="s">
        <v>52</v>
      </c>
      <c r="Q19" s="9" t="s">
        <v>53</v>
      </c>
      <c r="R19" s="9" t="s">
        <v>54</v>
      </c>
      <c r="S19" s="9" t="s">
        <v>55</v>
      </c>
      <c r="T19" s="9">
        <v>4.20277747402952</v>
      </c>
      <c r="U19" s="9">
        <v>2.07134307161885</v>
      </c>
      <c r="V19" s="9">
        <v>128.68289467982</v>
      </c>
      <c r="W19" s="9">
        <v>540.82557105326</v>
      </c>
    </row>
    <row r="20" spans="1:23">
      <c r="A20" s="9" t="s">
        <v>1</v>
      </c>
      <c r="B20" s="9">
        <v>6</v>
      </c>
      <c r="C20" s="9" t="s">
        <v>137</v>
      </c>
      <c r="D20" s="9">
        <v>585988</v>
      </c>
      <c r="E20" s="9">
        <v>587784</v>
      </c>
      <c r="F20" s="9" t="s">
        <v>37</v>
      </c>
      <c r="G20" s="9" t="s">
        <v>138</v>
      </c>
      <c r="H20" s="9" t="s">
        <v>139</v>
      </c>
      <c r="I20" s="9">
        <v>7200259</v>
      </c>
      <c r="J20" s="9">
        <v>1797</v>
      </c>
      <c r="K20" s="9">
        <v>598</v>
      </c>
      <c r="L20" s="10" t="s">
        <v>140</v>
      </c>
      <c r="M20" s="10" t="s">
        <v>141</v>
      </c>
      <c r="N20" s="10" t="s">
        <v>142</v>
      </c>
      <c r="O20" s="10" t="s">
        <v>143</v>
      </c>
      <c r="P20" s="9" t="s">
        <v>144</v>
      </c>
      <c r="Q20" s="9" t="s">
        <v>145</v>
      </c>
      <c r="R20" s="9">
        <v>0</v>
      </c>
      <c r="S20" s="9">
        <v>0</v>
      </c>
      <c r="T20" s="9">
        <v>5.94847457627118</v>
      </c>
      <c r="U20" s="9">
        <v>2.57251975188266</v>
      </c>
      <c r="V20" s="9">
        <v>8.30212223740772</v>
      </c>
      <c r="W20" s="9">
        <v>49.3849630583155</v>
      </c>
    </row>
    <row r="21" spans="12:14">
      <c r="L21" s="11"/>
      <c r="M21" s="11"/>
      <c r="N21" s="11"/>
    </row>
  </sheetData>
  <conditionalFormatting sqref="U2:U20">
    <cfRule type="colorScale" priority="1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6"/>
  <sheetViews>
    <sheetView workbookViewId="0">
      <selection activeCell="N38" sqref="N38"/>
    </sheetView>
  </sheetViews>
  <sheetFormatPr defaultColWidth="9.02654867256637" defaultRowHeight="14.25"/>
  <cols>
    <col min="1" max="19" width="9.02654867256637" style="3"/>
    <col min="20" max="20" width="12.7964601769912" style="3"/>
    <col min="21" max="21" width="13.858407079646" style="3"/>
    <col min="22" max="23" width="12.7964601769912" style="3"/>
    <col min="24" max="16384" width="9.02654867256637" style="3"/>
  </cols>
  <sheetData>
    <row r="1" s="1" customFormat="1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5" t="s">
        <v>19</v>
      </c>
      <c r="U1" s="5" t="s">
        <v>20</v>
      </c>
      <c r="V1" s="5" t="s">
        <v>21</v>
      </c>
      <c r="W1" s="5" t="s">
        <v>22</v>
      </c>
    </row>
    <row r="2" spans="1:23">
      <c r="A2" s="6" t="s">
        <v>1</v>
      </c>
      <c r="B2" s="6">
        <v>2</v>
      </c>
      <c r="C2" s="6" t="s">
        <v>146</v>
      </c>
      <c r="D2" s="6">
        <v>134351</v>
      </c>
      <c r="E2" s="6">
        <v>134947</v>
      </c>
      <c r="F2" s="6" t="s">
        <v>24</v>
      </c>
      <c r="G2" s="6" t="s">
        <v>147</v>
      </c>
      <c r="H2" s="6" t="s">
        <v>148</v>
      </c>
      <c r="I2" s="6">
        <v>7197086</v>
      </c>
      <c r="J2" s="6">
        <v>597</v>
      </c>
      <c r="K2" s="6">
        <v>198</v>
      </c>
      <c r="L2" s="7" t="s">
        <v>149</v>
      </c>
      <c r="M2" s="7" t="s">
        <v>150</v>
      </c>
      <c r="N2" s="7" t="s">
        <v>151</v>
      </c>
      <c r="O2" s="7" t="s">
        <v>152</v>
      </c>
      <c r="P2" s="6" t="s">
        <v>153</v>
      </c>
      <c r="Q2" s="6" t="s">
        <v>154</v>
      </c>
      <c r="R2" s="6" t="s">
        <v>155</v>
      </c>
      <c r="S2" s="6" t="s">
        <v>156</v>
      </c>
      <c r="T2" s="6">
        <v>0.0806026365348399</v>
      </c>
      <c r="U2" s="6">
        <v>-3.63302915929037</v>
      </c>
      <c r="V2" s="6">
        <v>14.9438200273339</v>
      </c>
      <c r="W2" s="6">
        <v>1.20451129410526</v>
      </c>
    </row>
    <row r="3" spans="1:23">
      <c r="A3" s="6" t="s">
        <v>1</v>
      </c>
      <c r="B3" s="6">
        <v>19</v>
      </c>
      <c r="C3" s="6" t="s">
        <v>157</v>
      </c>
      <c r="D3" s="6">
        <v>569825</v>
      </c>
      <c r="E3" s="6">
        <v>570611</v>
      </c>
      <c r="F3" s="6" t="s">
        <v>37</v>
      </c>
      <c r="G3" s="6" t="s">
        <v>158</v>
      </c>
      <c r="H3" s="6" t="s">
        <v>159</v>
      </c>
      <c r="I3" s="6">
        <v>7195163</v>
      </c>
      <c r="J3" s="6">
        <v>612</v>
      </c>
      <c r="K3" s="6">
        <v>203</v>
      </c>
      <c r="L3" s="7" t="s">
        <v>160</v>
      </c>
      <c r="M3" s="7" t="s">
        <v>161</v>
      </c>
      <c r="N3" s="7" t="s">
        <v>162</v>
      </c>
      <c r="O3" s="7" t="s">
        <v>163</v>
      </c>
      <c r="P3" s="6" t="s">
        <v>153</v>
      </c>
      <c r="Q3" s="6" t="s">
        <v>154</v>
      </c>
      <c r="R3" s="6" t="s">
        <v>155</v>
      </c>
      <c r="S3" s="6" t="s">
        <v>156</v>
      </c>
      <c r="T3" s="6">
        <v>0.211057023958847</v>
      </c>
      <c r="U3" s="6">
        <v>-2.24429525203111</v>
      </c>
      <c r="V3" s="6">
        <v>6214.96870692342</v>
      </c>
      <c r="W3" s="6">
        <v>1311.71279928062</v>
      </c>
    </row>
    <row r="4" spans="1:23">
      <c r="A4" s="6" t="s">
        <v>1</v>
      </c>
      <c r="B4" s="6">
        <v>17</v>
      </c>
      <c r="C4" s="6" t="s">
        <v>164</v>
      </c>
      <c r="D4" s="6">
        <v>288763</v>
      </c>
      <c r="E4" s="6">
        <v>289365</v>
      </c>
      <c r="F4" s="6" t="s">
        <v>24</v>
      </c>
      <c r="G4" s="6" t="s">
        <v>165</v>
      </c>
      <c r="H4" s="6" t="s">
        <v>166</v>
      </c>
      <c r="I4" s="6">
        <v>7203582</v>
      </c>
      <c r="J4" s="6">
        <v>603</v>
      </c>
      <c r="K4" s="6">
        <v>200</v>
      </c>
      <c r="L4" s="7" t="s">
        <v>160</v>
      </c>
      <c r="M4" s="7" t="s">
        <v>167</v>
      </c>
      <c r="N4" s="7" t="s">
        <v>162</v>
      </c>
      <c r="O4" s="7" t="s">
        <v>163</v>
      </c>
      <c r="P4" s="6" t="s">
        <v>153</v>
      </c>
      <c r="Q4" s="6" t="s">
        <v>154</v>
      </c>
      <c r="R4" s="6" t="s">
        <v>155</v>
      </c>
      <c r="S4" s="6" t="s">
        <v>156</v>
      </c>
      <c r="T4" s="6">
        <v>0.267261373773416</v>
      </c>
      <c r="U4" s="6">
        <v>-1.90367674923404</v>
      </c>
      <c r="V4" s="6">
        <v>63.0961290042987</v>
      </c>
      <c r="W4" s="6">
        <v>16.8631581174736</v>
      </c>
    </row>
    <row r="5" spans="1:23">
      <c r="A5" s="6" t="s">
        <v>1</v>
      </c>
      <c r="B5" s="6">
        <v>24</v>
      </c>
      <c r="C5" s="6" t="s">
        <v>80</v>
      </c>
      <c r="D5" s="6">
        <v>469654</v>
      </c>
      <c r="E5" s="6">
        <v>470247</v>
      </c>
      <c r="F5" s="6" t="s">
        <v>24</v>
      </c>
      <c r="G5" s="6" t="s">
        <v>168</v>
      </c>
      <c r="H5" s="6" t="s">
        <v>169</v>
      </c>
      <c r="I5" s="6">
        <v>7198479</v>
      </c>
      <c r="J5" s="6">
        <v>594</v>
      </c>
      <c r="K5" s="6">
        <v>197</v>
      </c>
      <c r="L5" s="7" t="s">
        <v>160</v>
      </c>
      <c r="M5" s="7" t="s">
        <v>170</v>
      </c>
      <c r="N5" s="7" t="s">
        <v>162</v>
      </c>
      <c r="O5" s="7" t="s">
        <v>163</v>
      </c>
      <c r="P5" s="6" t="s">
        <v>153</v>
      </c>
      <c r="Q5" s="6" t="s">
        <v>154</v>
      </c>
      <c r="R5" s="6" t="s">
        <v>155</v>
      </c>
      <c r="S5" s="6" t="s">
        <v>156</v>
      </c>
      <c r="T5" s="6">
        <v>0.279009126466753</v>
      </c>
      <c r="U5" s="6">
        <v>-1.84161578110179</v>
      </c>
      <c r="V5" s="6">
        <v>129.51310690356</v>
      </c>
      <c r="W5" s="6">
        <v>36.1353388231577</v>
      </c>
    </row>
    <row r="6" spans="1:23">
      <c r="A6" s="6" t="s">
        <v>1</v>
      </c>
      <c r="B6" s="6">
        <v>25</v>
      </c>
      <c r="C6" s="6" t="s">
        <v>171</v>
      </c>
      <c r="D6" s="6">
        <v>273174</v>
      </c>
      <c r="E6" s="6">
        <v>273874</v>
      </c>
      <c r="F6" s="6" t="s">
        <v>24</v>
      </c>
      <c r="G6" s="6" t="s">
        <v>172</v>
      </c>
      <c r="H6" s="6" t="s">
        <v>173</v>
      </c>
      <c r="I6" s="6">
        <v>7198611</v>
      </c>
      <c r="J6" s="6">
        <v>582</v>
      </c>
      <c r="K6" s="6">
        <v>193</v>
      </c>
      <c r="L6" s="7" t="s">
        <v>174</v>
      </c>
      <c r="M6" s="7" t="s">
        <v>175</v>
      </c>
      <c r="N6" s="7" t="s">
        <v>176</v>
      </c>
      <c r="O6" s="7" t="s">
        <v>177</v>
      </c>
      <c r="P6" s="6" t="s">
        <v>153</v>
      </c>
      <c r="Q6" s="6" t="s">
        <v>154</v>
      </c>
      <c r="R6" s="6" t="s">
        <v>155</v>
      </c>
      <c r="S6" s="6" t="s">
        <v>156</v>
      </c>
      <c r="T6" s="6">
        <v>0.354651600753295</v>
      </c>
      <c r="U6" s="6">
        <v>-1.49552563554044</v>
      </c>
      <c r="V6" s="6">
        <v>74.7191001366695</v>
      </c>
      <c r="W6" s="6">
        <v>26.4992484703156</v>
      </c>
    </row>
    <row r="7" spans="1:23">
      <c r="A7" s="6" t="s">
        <v>1</v>
      </c>
      <c r="B7" s="6">
        <v>2</v>
      </c>
      <c r="C7" s="6" t="s">
        <v>146</v>
      </c>
      <c r="D7" s="6">
        <v>847820</v>
      </c>
      <c r="E7" s="6">
        <v>848714</v>
      </c>
      <c r="F7" s="6" t="s">
        <v>24</v>
      </c>
      <c r="G7" s="6" t="s">
        <v>178</v>
      </c>
      <c r="H7" s="6" t="s">
        <v>179</v>
      </c>
      <c r="I7" s="6">
        <v>7197307</v>
      </c>
      <c r="J7" s="6">
        <v>600</v>
      </c>
      <c r="K7" s="6">
        <v>199</v>
      </c>
      <c r="L7" s="7" t="s">
        <v>160</v>
      </c>
      <c r="M7" s="7" t="s">
        <v>180</v>
      </c>
      <c r="N7" s="7" t="s">
        <v>181</v>
      </c>
      <c r="O7" s="7" t="s">
        <v>182</v>
      </c>
      <c r="P7" s="6" t="s">
        <v>153</v>
      </c>
      <c r="Q7" s="6" t="s">
        <v>154</v>
      </c>
      <c r="R7" s="6" t="s">
        <v>155</v>
      </c>
      <c r="S7" s="6" t="s">
        <v>156</v>
      </c>
      <c r="T7" s="6">
        <v>0.444926553672316</v>
      </c>
      <c r="U7" s="6">
        <v>-1.16836089228693</v>
      </c>
      <c r="V7" s="6">
        <v>124.531833561116</v>
      </c>
      <c r="W7" s="6">
        <v>55.4075195288417</v>
      </c>
    </row>
    <row r="8" spans="1:23">
      <c r="A8" s="6" t="s">
        <v>1</v>
      </c>
      <c r="B8" s="6">
        <v>17</v>
      </c>
      <c r="C8" s="6" t="s">
        <v>164</v>
      </c>
      <c r="D8" s="6">
        <v>55656</v>
      </c>
      <c r="E8" s="6">
        <v>56393</v>
      </c>
      <c r="F8" s="6" t="s">
        <v>37</v>
      </c>
      <c r="G8" s="6" t="s">
        <v>183</v>
      </c>
      <c r="H8" s="6" t="s">
        <v>184</v>
      </c>
      <c r="I8" s="6">
        <v>7203780</v>
      </c>
      <c r="J8" s="6">
        <v>738</v>
      </c>
      <c r="K8" s="6">
        <v>246</v>
      </c>
      <c r="L8" s="7" t="s">
        <v>160</v>
      </c>
      <c r="M8" s="7" t="s">
        <v>185</v>
      </c>
      <c r="N8" s="7" t="s">
        <v>186</v>
      </c>
      <c r="O8" s="7" t="s">
        <v>187</v>
      </c>
      <c r="P8" s="6" t="s">
        <v>153</v>
      </c>
      <c r="Q8" s="6" t="s">
        <v>154</v>
      </c>
      <c r="R8" s="6" t="s">
        <v>155</v>
      </c>
      <c r="S8" s="6" t="s">
        <v>156</v>
      </c>
      <c r="T8" s="6">
        <v>0.452173304647461</v>
      </c>
      <c r="U8" s="6">
        <v>-1.14505227393806</v>
      </c>
      <c r="V8" s="6">
        <v>9653.7077376577</v>
      </c>
      <c r="W8" s="6">
        <v>4365.14892983744</v>
      </c>
    </row>
    <row r="9" spans="1:23">
      <c r="A9" s="6" t="s">
        <v>1</v>
      </c>
      <c r="B9" s="6">
        <v>25</v>
      </c>
      <c r="C9" s="6" t="s">
        <v>171</v>
      </c>
      <c r="D9" s="6">
        <v>266487</v>
      </c>
      <c r="E9" s="6">
        <v>267262</v>
      </c>
      <c r="F9" s="6" t="s">
        <v>24</v>
      </c>
      <c r="G9" s="6" t="s">
        <v>188</v>
      </c>
      <c r="H9" s="6" t="s">
        <v>189</v>
      </c>
      <c r="I9" s="6">
        <v>7198609</v>
      </c>
      <c r="J9" s="6">
        <v>621</v>
      </c>
      <c r="K9" s="6">
        <v>206</v>
      </c>
      <c r="L9" s="7" t="s">
        <v>160</v>
      </c>
      <c r="M9" s="7" t="s">
        <v>190</v>
      </c>
      <c r="N9" s="7" t="s">
        <v>162</v>
      </c>
      <c r="O9" s="7" t="s">
        <v>163</v>
      </c>
      <c r="P9" s="6" t="s">
        <v>153</v>
      </c>
      <c r="Q9" s="6" t="s">
        <v>154</v>
      </c>
      <c r="R9" s="6" t="s">
        <v>155</v>
      </c>
      <c r="S9" s="6" t="s">
        <v>156</v>
      </c>
      <c r="T9" s="6">
        <v>0.506508875739645</v>
      </c>
      <c r="U9" s="6">
        <v>-0.9813405447684</v>
      </c>
      <c r="V9" s="6">
        <v>140.30586581219</v>
      </c>
      <c r="W9" s="6">
        <v>71.06616635221</v>
      </c>
    </row>
    <row r="10" spans="1:23">
      <c r="A10" s="6" t="s">
        <v>1</v>
      </c>
      <c r="B10" s="6">
        <v>2</v>
      </c>
      <c r="C10" s="6" t="s">
        <v>146</v>
      </c>
      <c r="D10" s="6">
        <v>708701</v>
      </c>
      <c r="E10" s="6">
        <v>709611</v>
      </c>
      <c r="F10" s="6" t="s">
        <v>37</v>
      </c>
      <c r="G10" s="6" t="s">
        <v>191</v>
      </c>
      <c r="H10" s="6" t="s">
        <v>192</v>
      </c>
      <c r="I10" s="6">
        <v>7197205</v>
      </c>
      <c r="J10" s="6">
        <v>813</v>
      </c>
      <c r="K10" s="6">
        <v>270</v>
      </c>
      <c r="L10" s="7" t="s">
        <v>160</v>
      </c>
      <c r="M10" s="7" t="s">
        <v>193</v>
      </c>
      <c r="N10" s="7" t="s">
        <v>186</v>
      </c>
      <c r="O10" s="7" t="s">
        <v>187</v>
      </c>
      <c r="P10" s="6" t="s">
        <v>153</v>
      </c>
      <c r="Q10" s="6" t="s">
        <v>154</v>
      </c>
      <c r="R10" s="6" t="s">
        <v>155</v>
      </c>
      <c r="S10" s="6" t="s">
        <v>156</v>
      </c>
      <c r="T10" s="6">
        <v>0.549075814656527</v>
      </c>
      <c r="U10" s="6">
        <v>-0.864922729122449</v>
      </c>
      <c r="V10" s="6">
        <v>1833.93880224337</v>
      </c>
      <c r="W10" s="6">
        <v>1006.97144187199</v>
      </c>
    </row>
    <row r="11" spans="1:23">
      <c r="A11" s="6" t="s">
        <v>1</v>
      </c>
      <c r="B11" s="6">
        <v>15</v>
      </c>
      <c r="C11" s="6" t="s">
        <v>194</v>
      </c>
      <c r="D11" s="6">
        <v>402967</v>
      </c>
      <c r="E11" s="6">
        <v>403672</v>
      </c>
      <c r="F11" s="6" t="s">
        <v>37</v>
      </c>
      <c r="G11" s="6" t="s">
        <v>195</v>
      </c>
      <c r="H11" s="6" t="s">
        <v>196</v>
      </c>
      <c r="I11" s="6">
        <v>7203170</v>
      </c>
      <c r="J11" s="6">
        <v>600</v>
      </c>
      <c r="K11" s="6">
        <v>199</v>
      </c>
      <c r="L11" s="7" t="s">
        <v>160</v>
      </c>
      <c r="M11" s="7" t="s">
        <v>197</v>
      </c>
      <c r="N11" s="7" t="s">
        <v>181</v>
      </c>
      <c r="O11" s="7" t="s">
        <v>182</v>
      </c>
      <c r="P11" s="6" t="s">
        <v>153</v>
      </c>
      <c r="Q11" s="6" t="s">
        <v>154</v>
      </c>
      <c r="R11" s="6" t="s">
        <v>155</v>
      </c>
      <c r="S11" s="6" t="s">
        <v>156</v>
      </c>
      <c r="T11" s="6">
        <v>0.624340094470686</v>
      </c>
      <c r="U11" s="6">
        <v>-0.679595977744821</v>
      </c>
      <c r="V11" s="6">
        <v>202.571782592747</v>
      </c>
      <c r="W11" s="6">
        <v>126.473685881051</v>
      </c>
    </row>
    <row r="12" spans="1:23">
      <c r="A12" s="6" t="s">
        <v>1</v>
      </c>
      <c r="B12" s="6">
        <v>3</v>
      </c>
      <c r="C12" s="6" t="s">
        <v>125</v>
      </c>
      <c r="D12" s="6">
        <v>1216870</v>
      </c>
      <c r="E12" s="6">
        <v>1217457</v>
      </c>
      <c r="F12" s="6" t="s">
        <v>37</v>
      </c>
      <c r="G12" s="6" t="s">
        <v>198</v>
      </c>
      <c r="H12" s="6" t="s">
        <v>199</v>
      </c>
      <c r="I12" s="6">
        <v>7204099</v>
      </c>
      <c r="J12" s="6">
        <v>588</v>
      </c>
      <c r="K12" s="6">
        <v>195</v>
      </c>
      <c r="L12" s="7" t="s">
        <v>200</v>
      </c>
      <c r="M12" s="7" t="s">
        <v>201</v>
      </c>
      <c r="N12" s="7" t="s">
        <v>181</v>
      </c>
      <c r="O12" s="7" t="s">
        <v>182</v>
      </c>
      <c r="P12" s="6" t="s">
        <v>153</v>
      </c>
      <c r="Q12" s="6" t="s">
        <v>154</v>
      </c>
      <c r="R12" s="6" t="s">
        <v>155</v>
      </c>
      <c r="S12" s="6" t="s">
        <v>156</v>
      </c>
      <c r="T12" s="6">
        <v>0.677743295933793</v>
      </c>
      <c r="U12" s="6">
        <v>-0.561189157530247</v>
      </c>
      <c r="V12" s="6">
        <v>353.670407313569</v>
      </c>
      <c r="W12" s="6">
        <v>239.697747526946</v>
      </c>
    </row>
    <row r="13" spans="1:23">
      <c r="A13" s="6" t="s">
        <v>1</v>
      </c>
      <c r="B13" s="6">
        <v>2</v>
      </c>
      <c r="C13" s="6" t="s">
        <v>146</v>
      </c>
      <c r="D13" s="6">
        <v>135961</v>
      </c>
      <c r="E13" s="6">
        <v>136557</v>
      </c>
      <c r="F13" s="6" t="s">
        <v>24</v>
      </c>
      <c r="G13" s="6" t="s">
        <v>202</v>
      </c>
      <c r="H13" s="6" t="s">
        <v>203</v>
      </c>
      <c r="I13" s="6">
        <v>7197087</v>
      </c>
      <c r="J13" s="6">
        <v>597</v>
      </c>
      <c r="K13" s="6">
        <v>198</v>
      </c>
      <c r="L13" s="7" t="s">
        <v>160</v>
      </c>
      <c r="M13" s="7" t="s">
        <v>204</v>
      </c>
      <c r="N13" s="7" t="s">
        <v>176</v>
      </c>
      <c r="O13" s="7" t="s">
        <v>177</v>
      </c>
      <c r="P13" s="6" t="s">
        <v>153</v>
      </c>
      <c r="Q13" s="6" t="s">
        <v>154</v>
      </c>
      <c r="R13" s="6" t="s">
        <v>155</v>
      </c>
      <c r="S13" s="6" t="s">
        <v>156</v>
      </c>
      <c r="T13" s="6">
        <v>0.684629729393726</v>
      </c>
      <c r="U13" s="6">
        <v>-0.546604153521726</v>
      </c>
      <c r="V13" s="6">
        <v>339.556799509976</v>
      </c>
      <c r="W13" s="6">
        <v>232.470679762314</v>
      </c>
    </row>
    <row r="14" spans="1:23">
      <c r="A14" s="6" t="s">
        <v>1</v>
      </c>
      <c r="B14" s="6">
        <v>1</v>
      </c>
      <c r="C14" s="6" t="s">
        <v>56</v>
      </c>
      <c r="D14" s="6">
        <v>1170520</v>
      </c>
      <c r="E14" s="6">
        <v>1171101</v>
      </c>
      <c r="F14" s="6" t="s">
        <v>37</v>
      </c>
      <c r="G14" s="6" t="s">
        <v>205</v>
      </c>
      <c r="H14" s="6" t="s">
        <v>206</v>
      </c>
      <c r="I14" s="6">
        <v>7196166</v>
      </c>
      <c r="J14" s="6">
        <v>582</v>
      </c>
      <c r="K14" s="6">
        <v>193</v>
      </c>
      <c r="L14" s="7" t="s">
        <v>207</v>
      </c>
      <c r="M14" s="7" t="s">
        <v>208</v>
      </c>
      <c r="N14" s="7" t="s">
        <v>209</v>
      </c>
      <c r="O14" s="7" t="s">
        <v>187</v>
      </c>
      <c r="P14" s="6" t="s">
        <v>153</v>
      </c>
      <c r="Q14" s="6" t="s">
        <v>154</v>
      </c>
      <c r="R14" s="6">
        <v>0</v>
      </c>
      <c r="S14" s="6">
        <v>0</v>
      </c>
      <c r="T14" s="6">
        <v>0.703171467193511</v>
      </c>
      <c r="U14" s="6">
        <v>-0.508051563902032</v>
      </c>
      <c r="V14" s="6">
        <v>135.324592469746</v>
      </c>
      <c r="W14" s="6">
        <v>95.1563922343152</v>
      </c>
    </row>
    <row r="15" spans="1:23">
      <c r="A15" s="6" t="s">
        <v>1</v>
      </c>
      <c r="B15" s="6">
        <v>24</v>
      </c>
      <c r="C15" s="6" t="s">
        <v>80</v>
      </c>
      <c r="D15" s="6">
        <v>407197</v>
      </c>
      <c r="E15" s="6">
        <v>407811</v>
      </c>
      <c r="F15" s="6" t="s">
        <v>37</v>
      </c>
      <c r="G15" s="6" t="s">
        <v>210</v>
      </c>
      <c r="H15" s="6" t="s">
        <v>211</v>
      </c>
      <c r="I15" s="6">
        <v>7198473</v>
      </c>
      <c r="J15" s="6">
        <v>615</v>
      </c>
      <c r="K15" s="6">
        <v>204</v>
      </c>
      <c r="L15" s="7" t="s">
        <v>160</v>
      </c>
      <c r="M15" s="7" t="s">
        <v>212</v>
      </c>
      <c r="N15" s="7" t="s">
        <v>181</v>
      </c>
      <c r="O15" s="7" t="s">
        <v>182</v>
      </c>
      <c r="P15" s="6" t="s">
        <v>153</v>
      </c>
      <c r="Q15" s="6" t="s">
        <v>154</v>
      </c>
      <c r="R15" s="6" t="s">
        <v>155</v>
      </c>
      <c r="S15" s="6" t="s">
        <v>156</v>
      </c>
      <c r="T15" s="6">
        <v>0.703171467193511</v>
      </c>
      <c r="U15" s="6">
        <v>-0.508051563902032</v>
      </c>
      <c r="V15" s="6">
        <v>135.324592469746</v>
      </c>
      <c r="W15" s="6">
        <v>95.1563922343152</v>
      </c>
    </row>
    <row r="16" spans="1:23">
      <c r="A16" s="6" t="s">
        <v>1</v>
      </c>
      <c r="B16" s="6">
        <v>15</v>
      </c>
      <c r="C16" s="6" t="s">
        <v>194</v>
      </c>
      <c r="D16" s="6">
        <v>811969</v>
      </c>
      <c r="E16" s="6">
        <v>812583</v>
      </c>
      <c r="F16" s="6" t="s">
        <v>37</v>
      </c>
      <c r="G16" s="6" t="s">
        <v>213</v>
      </c>
      <c r="H16" s="6" t="s">
        <v>214</v>
      </c>
      <c r="I16" s="6">
        <v>7203256</v>
      </c>
      <c r="J16" s="6">
        <v>615</v>
      </c>
      <c r="K16" s="6">
        <v>204</v>
      </c>
      <c r="L16" s="7" t="s">
        <v>160</v>
      </c>
      <c r="M16" s="7" t="s">
        <v>215</v>
      </c>
      <c r="N16" s="7" t="s">
        <v>181</v>
      </c>
      <c r="O16" s="7" t="s">
        <v>182</v>
      </c>
      <c r="P16" s="6" t="s">
        <v>153</v>
      </c>
      <c r="Q16" s="6" t="s">
        <v>154</v>
      </c>
      <c r="R16" s="6" t="s">
        <v>155</v>
      </c>
      <c r="S16" s="6" t="s">
        <v>156</v>
      </c>
      <c r="T16" s="6">
        <v>0.725423728813559</v>
      </c>
      <c r="U16" s="6">
        <v>-0.463104157848057</v>
      </c>
      <c r="V16" s="6">
        <v>16.6042444748154</v>
      </c>
      <c r="W16" s="6">
        <v>12.0451129410525</v>
      </c>
    </row>
    <row r="17" spans="1:23">
      <c r="A17" s="6" t="s">
        <v>1</v>
      </c>
      <c r="B17" s="6">
        <v>2</v>
      </c>
      <c r="C17" s="6" t="s">
        <v>146</v>
      </c>
      <c r="D17" s="6">
        <v>137096</v>
      </c>
      <c r="E17" s="6">
        <v>137686</v>
      </c>
      <c r="F17" s="6" t="s">
        <v>24</v>
      </c>
      <c r="G17" s="6" t="s">
        <v>216</v>
      </c>
      <c r="H17" s="6" t="s">
        <v>217</v>
      </c>
      <c r="I17" s="6">
        <v>7197088</v>
      </c>
      <c r="J17" s="6">
        <v>591</v>
      </c>
      <c r="K17" s="6">
        <v>196</v>
      </c>
      <c r="L17" s="7" t="s">
        <v>160</v>
      </c>
      <c r="M17" s="7" t="s">
        <v>218</v>
      </c>
      <c r="N17" s="7" t="s">
        <v>209</v>
      </c>
      <c r="O17" s="7" t="s">
        <v>219</v>
      </c>
      <c r="P17" s="6" t="s">
        <v>153</v>
      </c>
      <c r="Q17" s="6" t="s">
        <v>154</v>
      </c>
      <c r="R17" s="6" t="s">
        <v>155</v>
      </c>
      <c r="S17" s="6" t="s">
        <v>156</v>
      </c>
      <c r="T17" s="6">
        <v>0.74502977553825</v>
      </c>
      <c r="U17" s="6">
        <v>-0.424630010033422</v>
      </c>
      <c r="V17" s="6">
        <v>307.178522784086</v>
      </c>
      <c r="W17" s="6">
        <v>228.857145879998</v>
      </c>
    </row>
    <row r="18" spans="1:23">
      <c r="A18" s="6" t="s">
        <v>1</v>
      </c>
      <c r="B18" s="6">
        <v>15</v>
      </c>
      <c r="C18" s="6" t="s">
        <v>194</v>
      </c>
      <c r="D18" s="6">
        <v>130319</v>
      </c>
      <c r="E18" s="6">
        <v>131033</v>
      </c>
      <c r="F18" s="6" t="s">
        <v>37</v>
      </c>
      <c r="G18" s="6" t="s">
        <v>220</v>
      </c>
      <c r="H18" s="6" t="s">
        <v>221</v>
      </c>
      <c r="I18" s="6">
        <v>7203055</v>
      </c>
      <c r="J18" s="6">
        <v>597</v>
      </c>
      <c r="K18" s="6">
        <v>198</v>
      </c>
      <c r="L18" s="7" t="s">
        <v>160</v>
      </c>
      <c r="M18" s="7" t="s">
        <v>222</v>
      </c>
      <c r="N18" s="7" t="s">
        <v>181</v>
      </c>
      <c r="O18" s="7" t="s">
        <v>182</v>
      </c>
      <c r="P18" s="6" t="s">
        <v>153</v>
      </c>
      <c r="Q18" s="6" t="s">
        <v>154</v>
      </c>
      <c r="R18" s="6" t="s">
        <v>155</v>
      </c>
      <c r="S18" s="6" t="s">
        <v>156</v>
      </c>
      <c r="T18" s="6">
        <v>0.748093220338983</v>
      </c>
      <c r="U18" s="6">
        <v>-0.418710038489604</v>
      </c>
      <c r="V18" s="6">
        <v>159.400746958227</v>
      </c>
      <c r="W18" s="6">
        <v>119.24661811642</v>
      </c>
    </row>
    <row r="19" spans="1:23">
      <c r="A19" s="6" t="s">
        <v>1</v>
      </c>
      <c r="B19" s="6">
        <v>4</v>
      </c>
      <c r="C19" s="6" t="s">
        <v>45</v>
      </c>
      <c r="D19" s="6">
        <v>1013676</v>
      </c>
      <c r="E19" s="6">
        <v>1014488</v>
      </c>
      <c r="F19" s="6" t="s">
        <v>24</v>
      </c>
      <c r="G19" s="6" t="s">
        <v>223</v>
      </c>
      <c r="H19" s="6" t="s">
        <v>224</v>
      </c>
      <c r="I19" s="6">
        <v>7198100</v>
      </c>
      <c r="J19" s="6">
        <v>603</v>
      </c>
      <c r="K19" s="6">
        <v>200</v>
      </c>
      <c r="L19" s="7" t="s">
        <v>160</v>
      </c>
      <c r="M19" s="7" t="s">
        <v>225</v>
      </c>
      <c r="N19" s="7" t="s">
        <v>186</v>
      </c>
      <c r="O19" s="7" t="s">
        <v>187</v>
      </c>
      <c r="P19" s="6" t="s">
        <v>153</v>
      </c>
      <c r="Q19" s="6" t="s">
        <v>154</v>
      </c>
      <c r="R19" s="6" t="s">
        <v>155</v>
      </c>
      <c r="S19" s="6" t="s">
        <v>156</v>
      </c>
      <c r="T19" s="6">
        <v>0.832453459294248</v>
      </c>
      <c r="U19" s="6">
        <v>-0.264558478465976</v>
      </c>
      <c r="V19" s="6">
        <v>101.285891296373</v>
      </c>
      <c r="W19" s="6">
        <v>84.3157905873679</v>
      </c>
    </row>
    <row r="20" spans="1:23">
      <c r="A20" s="6" t="s">
        <v>1</v>
      </c>
      <c r="B20" s="6">
        <v>20</v>
      </c>
      <c r="C20" s="6" t="s">
        <v>226</v>
      </c>
      <c r="D20" s="6">
        <v>265612</v>
      </c>
      <c r="E20" s="6">
        <v>266229</v>
      </c>
      <c r="F20" s="6" t="s">
        <v>24</v>
      </c>
      <c r="G20" s="6" t="s">
        <v>227</v>
      </c>
      <c r="H20" s="6" t="s">
        <v>228</v>
      </c>
      <c r="I20" s="6">
        <v>7195396</v>
      </c>
      <c r="J20" s="6">
        <v>618</v>
      </c>
      <c r="K20" s="6">
        <v>205</v>
      </c>
      <c r="L20" s="7" t="s">
        <v>160</v>
      </c>
      <c r="M20" s="7" t="s">
        <v>229</v>
      </c>
      <c r="N20" s="7" t="s">
        <v>181</v>
      </c>
      <c r="O20" s="7" t="s">
        <v>182</v>
      </c>
      <c r="P20" s="6" t="s">
        <v>153</v>
      </c>
      <c r="Q20" s="6" t="s">
        <v>154</v>
      </c>
      <c r="R20" s="6" t="s">
        <v>155</v>
      </c>
      <c r="S20" s="6" t="s">
        <v>156</v>
      </c>
      <c r="T20" s="6">
        <v>0.854387947269302</v>
      </c>
      <c r="U20" s="6">
        <v>-0.227036799614533</v>
      </c>
      <c r="V20" s="6">
        <v>74.7191001366695</v>
      </c>
      <c r="W20" s="6">
        <v>63.8390985875785</v>
      </c>
    </row>
    <row r="21" spans="1:23">
      <c r="A21" s="6" t="s">
        <v>1</v>
      </c>
      <c r="B21" s="6">
        <v>24</v>
      </c>
      <c r="C21" s="6" t="s">
        <v>80</v>
      </c>
      <c r="D21" s="6">
        <v>468365</v>
      </c>
      <c r="E21" s="6">
        <v>468958</v>
      </c>
      <c r="F21" s="6" t="s">
        <v>24</v>
      </c>
      <c r="G21" s="6" t="s">
        <v>230</v>
      </c>
      <c r="H21" s="6" t="s">
        <v>231</v>
      </c>
      <c r="I21" s="6">
        <v>7198478</v>
      </c>
      <c r="J21" s="6">
        <v>594</v>
      </c>
      <c r="K21" s="6">
        <v>197</v>
      </c>
      <c r="L21" s="7" t="s">
        <v>160</v>
      </c>
      <c r="M21" s="7" t="s">
        <v>232</v>
      </c>
      <c r="N21" s="7" t="s">
        <v>181</v>
      </c>
      <c r="O21" s="7" t="s">
        <v>182</v>
      </c>
      <c r="P21" s="6" t="s">
        <v>153</v>
      </c>
      <c r="Q21" s="6" t="s">
        <v>154</v>
      </c>
      <c r="R21" s="6" t="s">
        <v>155</v>
      </c>
      <c r="S21" s="6" t="s">
        <v>156</v>
      </c>
      <c r="T21" s="6">
        <v>0.969382236835907</v>
      </c>
      <c r="U21" s="6">
        <v>-0.0448624483883541</v>
      </c>
      <c r="V21" s="6">
        <v>1493.55179050965</v>
      </c>
      <c r="W21" s="6">
        <v>1447.82257551452</v>
      </c>
    </row>
    <row r="22" spans="1:23">
      <c r="A22" s="6" t="s">
        <v>1</v>
      </c>
      <c r="B22" s="6">
        <v>19</v>
      </c>
      <c r="C22" s="6" t="s">
        <v>157</v>
      </c>
      <c r="D22" s="6">
        <v>102424</v>
      </c>
      <c r="E22" s="6">
        <v>103017</v>
      </c>
      <c r="F22" s="6" t="s">
        <v>37</v>
      </c>
      <c r="G22" s="6" t="s">
        <v>233</v>
      </c>
      <c r="H22" s="6" t="s">
        <v>234</v>
      </c>
      <c r="I22" s="6">
        <v>7194998</v>
      </c>
      <c r="J22" s="6">
        <v>594</v>
      </c>
      <c r="K22" s="6">
        <v>197</v>
      </c>
      <c r="L22" s="7" t="s">
        <v>160</v>
      </c>
      <c r="M22" s="7" t="s">
        <v>235</v>
      </c>
      <c r="N22" s="7" t="s">
        <v>181</v>
      </c>
      <c r="O22" s="7" t="s">
        <v>182</v>
      </c>
      <c r="P22" s="6" t="s">
        <v>153</v>
      </c>
      <c r="Q22" s="6" t="s">
        <v>154</v>
      </c>
      <c r="R22" s="6" t="s">
        <v>155</v>
      </c>
      <c r="S22" s="6" t="s">
        <v>156</v>
      </c>
      <c r="T22" s="6">
        <v>0.990192626867172</v>
      </c>
      <c r="U22" s="6">
        <v>-0.0142188880855406</v>
      </c>
      <c r="V22" s="6">
        <v>279.78151940064</v>
      </c>
      <c r="W22" s="6">
        <v>277.037597644209</v>
      </c>
    </row>
    <row r="23" spans="1:23">
      <c r="A23" s="6" t="s">
        <v>1</v>
      </c>
      <c r="B23" s="6">
        <v>1</v>
      </c>
      <c r="C23" s="6" t="s">
        <v>56</v>
      </c>
      <c r="D23" s="6">
        <v>1848990</v>
      </c>
      <c r="E23" s="6">
        <v>1849816</v>
      </c>
      <c r="F23" s="6" t="s">
        <v>24</v>
      </c>
      <c r="G23" s="6" t="s">
        <v>236</v>
      </c>
      <c r="H23" s="6" t="s">
        <v>237</v>
      </c>
      <c r="I23" s="6">
        <v>7196236</v>
      </c>
      <c r="J23" s="6">
        <v>648</v>
      </c>
      <c r="K23" s="6">
        <v>215</v>
      </c>
      <c r="L23" s="7" t="s">
        <v>160</v>
      </c>
      <c r="M23" s="7" t="s">
        <v>238</v>
      </c>
      <c r="N23" s="7" t="s">
        <v>181</v>
      </c>
      <c r="O23" s="7" t="s">
        <v>182</v>
      </c>
      <c r="P23" s="6" t="s">
        <v>153</v>
      </c>
      <c r="Q23" s="6" t="s">
        <v>154</v>
      </c>
      <c r="R23" s="6" t="s">
        <v>155</v>
      </c>
      <c r="S23" s="6" t="s">
        <v>156</v>
      </c>
      <c r="T23" s="6">
        <v>1.13957473035439</v>
      </c>
      <c r="U23" s="6">
        <v>0.188495535903388</v>
      </c>
      <c r="V23" s="6">
        <v>228.308361528712</v>
      </c>
      <c r="W23" s="6">
        <v>260.174439526735</v>
      </c>
    </row>
    <row r="24" spans="1:23">
      <c r="A24" s="6" t="s">
        <v>1</v>
      </c>
      <c r="B24" s="6">
        <v>5</v>
      </c>
      <c r="C24" s="6" t="s">
        <v>71</v>
      </c>
      <c r="D24" s="6">
        <v>849258</v>
      </c>
      <c r="E24" s="6">
        <v>850321</v>
      </c>
      <c r="F24" s="6" t="s">
        <v>37</v>
      </c>
      <c r="G24" s="6" t="s">
        <v>239</v>
      </c>
      <c r="H24" s="6" t="s">
        <v>240</v>
      </c>
      <c r="I24" s="6">
        <v>7199648</v>
      </c>
      <c r="J24" s="6">
        <v>621</v>
      </c>
      <c r="K24" s="6">
        <v>206</v>
      </c>
      <c r="L24" s="7" t="s">
        <v>160</v>
      </c>
      <c r="M24" s="7" t="s">
        <v>241</v>
      </c>
      <c r="N24" s="7" t="s">
        <v>209</v>
      </c>
      <c r="O24" s="7" t="s">
        <v>187</v>
      </c>
      <c r="P24" s="6" t="s">
        <v>153</v>
      </c>
      <c r="Q24" s="6" t="s">
        <v>154</v>
      </c>
      <c r="R24" s="6">
        <v>0</v>
      </c>
      <c r="S24" s="6">
        <v>0</v>
      </c>
      <c r="T24" s="6">
        <v>1.21153241307007</v>
      </c>
      <c r="U24" s="6">
        <v>0.27683300284944</v>
      </c>
      <c r="V24" s="6">
        <v>80.5305857028549</v>
      </c>
      <c r="W24" s="6">
        <v>97.5654148225257</v>
      </c>
    </row>
    <row r="25" spans="1:23">
      <c r="A25" s="6" t="s">
        <v>1</v>
      </c>
      <c r="B25" s="6">
        <v>1</v>
      </c>
      <c r="C25" s="6" t="s">
        <v>56</v>
      </c>
      <c r="D25" s="6">
        <v>1847760</v>
      </c>
      <c r="E25" s="6">
        <v>1848499</v>
      </c>
      <c r="F25" s="6" t="s">
        <v>37</v>
      </c>
      <c r="G25" s="6" t="s">
        <v>242</v>
      </c>
      <c r="H25" s="6" t="s">
        <v>243</v>
      </c>
      <c r="I25" s="6">
        <v>7196834</v>
      </c>
      <c r="J25" s="6">
        <v>609</v>
      </c>
      <c r="K25" s="6">
        <v>202</v>
      </c>
      <c r="L25" s="7" t="s">
        <v>160</v>
      </c>
      <c r="M25" s="7" t="s">
        <v>244</v>
      </c>
      <c r="N25" s="7" t="s">
        <v>209</v>
      </c>
      <c r="O25" s="7" t="s">
        <v>219</v>
      </c>
      <c r="P25" s="6" t="s">
        <v>153</v>
      </c>
      <c r="Q25" s="6" t="s">
        <v>154</v>
      </c>
      <c r="R25" s="6" t="s">
        <v>155</v>
      </c>
      <c r="S25" s="6" t="s">
        <v>156</v>
      </c>
      <c r="T25" s="6">
        <v>1.34476398760707</v>
      </c>
      <c r="U25" s="6">
        <v>0.427352995245647</v>
      </c>
      <c r="V25" s="6">
        <v>386.048684039459</v>
      </c>
      <c r="W25" s="6">
        <v>519.144367759365</v>
      </c>
    </row>
    <row r="26" spans="1:23">
      <c r="A26" s="6" t="s">
        <v>1</v>
      </c>
      <c r="B26" s="6">
        <v>30</v>
      </c>
      <c r="C26" s="6" t="s">
        <v>245</v>
      </c>
      <c r="D26" s="6">
        <v>162513</v>
      </c>
      <c r="E26" s="6">
        <v>163232</v>
      </c>
      <c r="F26" s="6" t="s">
        <v>24</v>
      </c>
      <c r="G26" s="6" t="s">
        <v>246</v>
      </c>
      <c r="H26" s="6" t="s">
        <v>247</v>
      </c>
      <c r="I26" s="6">
        <v>7199273</v>
      </c>
      <c r="J26" s="6">
        <v>720</v>
      </c>
      <c r="K26" s="6">
        <v>239</v>
      </c>
      <c r="L26" s="7" t="s">
        <v>248</v>
      </c>
      <c r="M26" s="7" t="s">
        <v>249</v>
      </c>
      <c r="N26" s="7" t="s">
        <v>209</v>
      </c>
      <c r="O26" s="7" t="s">
        <v>219</v>
      </c>
      <c r="P26" s="6" t="s">
        <v>153</v>
      </c>
      <c r="Q26" s="6" t="s">
        <v>154</v>
      </c>
      <c r="R26" s="6" t="s">
        <v>155</v>
      </c>
      <c r="S26" s="6" t="s">
        <v>156</v>
      </c>
      <c r="T26" s="6">
        <v>3.30067796610169</v>
      </c>
      <c r="U26" s="6">
        <v>1.72276238746328</v>
      </c>
      <c r="V26" s="6">
        <v>33.2084889496309</v>
      </c>
      <c r="W26" s="6">
        <v>109.610527763577</v>
      </c>
    </row>
    <row r="31" spans="13:13">
      <c r="M31" s="6"/>
    </row>
    <row r="32" spans="13:13">
      <c r="M32" s="6"/>
    </row>
    <row r="33" spans="13:13">
      <c r="M33" s="6"/>
    </row>
    <row r="34" spans="13:13">
      <c r="M34" s="6"/>
    </row>
    <row r="35" spans="13:13">
      <c r="M35" s="6"/>
    </row>
    <row r="36" spans="13:13">
      <c r="M36" s="6"/>
    </row>
    <row r="37" spans="13:13">
      <c r="M37" s="6"/>
    </row>
    <row r="38" spans="13:13">
      <c r="M38" s="6"/>
    </row>
    <row r="39" spans="13:13">
      <c r="M39" s="6"/>
    </row>
    <row r="40" spans="13:13">
      <c r="M40" s="6"/>
    </row>
    <row r="41" spans="13:13">
      <c r="M41" s="6"/>
    </row>
    <row r="42" spans="13:13">
      <c r="M42" s="6"/>
    </row>
    <row r="43" spans="13:13">
      <c r="M43" s="6"/>
    </row>
    <row r="44" spans="13:13">
      <c r="M44" s="6"/>
    </row>
    <row r="45" spans="13:13">
      <c r="M45" s="6"/>
    </row>
    <row r="46" spans="13:13">
      <c r="M46" s="6"/>
    </row>
    <row r="47" spans="13:13">
      <c r="M47" s="6"/>
    </row>
    <row r="48" spans="13:13">
      <c r="M48" s="6"/>
    </row>
    <row r="49" spans="13:13">
      <c r="M49" s="6"/>
    </row>
    <row r="50" spans="13:13">
      <c r="M50" s="6"/>
    </row>
    <row r="51" spans="13:13">
      <c r="M51" s="6"/>
    </row>
    <row r="52" spans="13:13">
      <c r="M52" s="6"/>
    </row>
    <row r="53" spans="13:13">
      <c r="M53" s="6"/>
    </row>
    <row r="54" spans="13:13">
      <c r="M54" s="6"/>
    </row>
    <row r="55" spans="13:13">
      <c r="M55" s="6"/>
    </row>
    <row r="56" spans="13:13">
      <c r="M56" s="6"/>
    </row>
  </sheetData>
  <sortState ref="A2:W27">
    <sortCondition ref="U2"/>
  </sortState>
  <conditionalFormatting sqref="M2:M26">
    <cfRule type="duplicateValues" dxfId="0" priority="1"/>
  </conditionalFormatting>
  <conditionalFormatting sqref="M31:M56">
    <cfRule type="duplicateValues" dxfId="0" priority="2"/>
  </conditionalFormatting>
  <conditionalFormatting sqref="S1:S26">
    <cfRule type="containsText" dxfId="1" priority="4" operator="between" text="Carotenoid">
      <formula>NOT(ISERROR(SEARCH("Carotenoid",S1)))</formula>
    </cfRule>
  </conditionalFormatting>
  <conditionalFormatting sqref="U2:U26">
    <cfRule type="colorScale" priority="3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"/>
  <sheetViews>
    <sheetView workbookViewId="0">
      <selection activeCell="Q13" sqref="Q13"/>
    </sheetView>
  </sheetViews>
  <sheetFormatPr defaultColWidth="9.02654867256637" defaultRowHeight="14.25"/>
  <cols>
    <col min="1" max="14" width="9.02654867256637" style="3"/>
    <col min="15" max="15" width="47.9557522123894" style="3" customWidth="1"/>
    <col min="16" max="19" width="9.02654867256637" style="3"/>
    <col min="20" max="20" width="12.7964601769912" style="3"/>
    <col min="21" max="21" width="13.858407079646" style="3"/>
    <col min="22" max="23" width="12.7964601769912" style="3"/>
    <col min="24" max="16384" width="9.02654867256637" style="3"/>
  </cols>
  <sheetData>
    <row r="1" s="1" customFormat="1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5" t="s">
        <v>19</v>
      </c>
      <c r="U1" s="5" t="s">
        <v>20</v>
      </c>
      <c r="V1" s="5" t="s">
        <v>21</v>
      </c>
      <c r="W1" s="5" t="s">
        <v>22</v>
      </c>
    </row>
    <row r="2" spans="1:23">
      <c r="A2" s="3" t="s">
        <v>1</v>
      </c>
      <c r="B2" s="3">
        <v>3</v>
      </c>
      <c r="C2" s="3" t="s">
        <v>125</v>
      </c>
      <c r="D2" s="3">
        <v>1325578</v>
      </c>
      <c r="E2" s="3">
        <v>1326717</v>
      </c>
      <c r="F2" s="3" t="s">
        <v>24</v>
      </c>
      <c r="G2" s="3" t="s">
        <v>250</v>
      </c>
      <c r="H2" s="3" t="s">
        <v>251</v>
      </c>
      <c r="I2" s="3">
        <v>7203929</v>
      </c>
      <c r="J2" s="3">
        <v>1140</v>
      </c>
      <c r="K2" s="3">
        <v>379</v>
      </c>
      <c r="L2" s="4" t="s">
        <v>27</v>
      </c>
      <c r="M2" s="4"/>
      <c r="N2" s="4" t="s">
        <v>252</v>
      </c>
      <c r="O2" s="4" t="s">
        <v>253</v>
      </c>
      <c r="P2" s="3" t="s">
        <v>254</v>
      </c>
      <c r="Q2" s="3" t="s">
        <v>255</v>
      </c>
      <c r="R2" s="3">
        <v>0</v>
      </c>
      <c r="S2" s="3">
        <v>0</v>
      </c>
      <c r="T2" s="3">
        <v>0.536614813094961</v>
      </c>
      <c r="U2" s="6">
        <v>-0.898041214564606</v>
      </c>
      <c r="V2" s="3">
        <v>242.421969332305</v>
      </c>
      <c r="W2" s="3">
        <v>130.087219763367</v>
      </c>
    </row>
    <row r="3" spans="1:23">
      <c r="A3" s="3" t="s">
        <v>1</v>
      </c>
      <c r="B3" s="3">
        <v>9</v>
      </c>
      <c r="C3" s="3" t="s">
        <v>133</v>
      </c>
      <c r="D3" s="3">
        <v>908667</v>
      </c>
      <c r="E3" s="3">
        <v>909952</v>
      </c>
      <c r="F3" s="3" t="s">
        <v>37</v>
      </c>
      <c r="G3" s="3" t="s">
        <v>256</v>
      </c>
      <c r="H3" s="3" t="s">
        <v>257</v>
      </c>
      <c r="I3" s="3">
        <v>7201386</v>
      </c>
      <c r="J3" s="3">
        <v>1188</v>
      </c>
      <c r="K3" s="3">
        <v>395</v>
      </c>
      <c r="L3" s="4" t="s">
        <v>27</v>
      </c>
      <c r="M3" s="4"/>
      <c r="N3" s="4" t="s">
        <v>258</v>
      </c>
      <c r="O3" s="4" t="s">
        <v>259</v>
      </c>
      <c r="P3" s="3" t="s">
        <v>260</v>
      </c>
      <c r="Q3" s="3" t="s">
        <v>261</v>
      </c>
      <c r="R3" s="3">
        <v>0</v>
      </c>
      <c r="S3" s="3">
        <v>0</v>
      </c>
      <c r="T3" s="3">
        <v>0.64166020457147</v>
      </c>
      <c r="U3" s="6">
        <v>-0.640118584076689</v>
      </c>
      <c r="V3" s="3">
        <v>381.067410697014</v>
      </c>
      <c r="W3" s="3">
        <v>244.515792703367</v>
      </c>
    </row>
    <row r="4" spans="1:23">
      <c r="A4" s="3" t="s">
        <v>1</v>
      </c>
      <c r="B4" s="3">
        <v>14</v>
      </c>
      <c r="C4" s="3" t="s">
        <v>23</v>
      </c>
      <c r="D4" s="3">
        <v>513514</v>
      </c>
      <c r="E4" s="3">
        <v>514680</v>
      </c>
      <c r="F4" s="3" t="s">
        <v>24</v>
      </c>
      <c r="G4" s="3" t="s">
        <v>262</v>
      </c>
      <c r="H4" s="3" t="s">
        <v>263</v>
      </c>
      <c r="I4" s="3">
        <v>7202876</v>
      </c>
      <c r="J4" s="3">
        <v>936</v>
      </c>
      <c r="K4" s="3">
        <v>311</v>
      </c>
      <c r="L4" s="4" t="s">
        <v>27</v>
      </c>
      <c r="M4" s="4"/>
      <c r="N4" s="4" t="s">
        <v>264</v>
      </c>
      <c r="O4" s="4" t="s">
        <v>265</v>
      </c>
      <c r="P4" s="3" t="s">
        <v>266</v>
      </c>
      <c r="Q4" s="3" t="s">
        <v>267</v>
      </c>
      <c r="R4" s="3">
        <v>0</v>
      </c>
      <c r="S4" s="3">
        <v>0</v>
      </c>
      <c r="T4" s="3">
        <v>0.761125210755169</v>
      </c>
      <c r="U4" s="6">
        <v>-0.39379428757596</v>
      </c>
      <c r="V4" s="3">
        <v>1585.70534734487</v>
      </c>
      <c r="W4" s="3">
        <v>1206.92031669346</v>
      </c>
    </row>
    <row r="5" spans="1:23">
      <c r="A5" s="3" t="s">
        <v>1</v>
      </c>
      <c r="B5" s="3">
        <v>17</v>
      </c>
      <c r="C5" s="3" t="s">
        <v>164</v>
      </c>
      <c r="D5" s="3">
        <v>262854</v>
      </c>
      <c r="E5" s="3">
        <v>263655</v>
      </c>
      <c r="F5" s="3" t="s">
        <v>37</v>
      </c>
      <c r="G5" s="3" t="s">
        <v>268</v>
      </c>
      <c r="H5" s="3" t="s">
        <v>269</v>
      </c>
      <c r="I5" s="3">
        <v>7203638</v>
      </c>
      <c r="J5" s="3">
        <v>669</v>
      </c>
      <c r="K5" s="3">
        <v>222</v>
      </c>
      <c r="L5" s="4" t="s">
        <v>27</v>
      </c>
      <c r="M5" s="4"/>
      <c r="N5" s="4" t="s">
        <v>270</v>
      </c>
      <c r="O5" s="4" t="s">
        <v>271</v>
      </c>
      <c r="P5" s="3" t="s">
        <v>272</v>
      </c>
      <c r="Q5" s="3" t="s">
        <v>273</v>
      </c>
      <c r="R5" s="3">
        <v>0</v>
      </c>
      <c r="S5" s="3">
        <v>0</v>
      </c>
      <c r="T5" s="3">
        <v>0.76985369078154</v>
      </c>
      <c r="U5" s="6">
        <v>-0.377343804456799</v>
      </c>
      <c r="V5" s="3">
        <v>3022.80270664015</v>
      </c>
      <c r="W5" s="3">
        <v>2327.11582021135</v>
      </c>
    </row>
    <row r="6" spans="1:23">
      <c r="A6" s="3" t="s">
        <v>1</v>
      </c>
      <c r="B6" s="3">
        <v>1</v>
      </c>
      <c r="C6" s="3" t="s">
        <v>56</v>
      </c>
      <c r="D6" s="3">
        <v>1042315</v>
      </c>
      <c r="E6" s="3">
        <v>1043035</v>
      </c>
      <c r="F6" s="3" t="s">
        <v>24</v>
      </c>
      <c r="G6" s="3" t="s">
        <v>274</v>
      </c>
      <c r="H6" s="3" t="s">
        <v>275</v>
      </c>
      <c r="I6" s="3">
        <v>7196392</v>
      </c>
      <c r="J6" s="3">
        <v>537</v>
      </c>
      <c r="K6" s="3">
        <v>178</v>
      </c>
      <c r="L6" s="4" t="s">
        <v>27</v>
      </c>
      <c r="M6" s="4"/>
      <c r="N6" s="4" t="s">
        <v>276</v>
      </c>
      <c r="O6" s="4" t="s">
        <v>277</v>
      </c>
      <c r="P6" s="3" t="s">
        <v>278</v>
      </c>
      <c r="Q6" s="3" t="s">
        <v>279</v>
      </c>
      <c r="R6" s="3" t="s">
        <v>280</v>
      </c>
      <c r="S6" s="3" t="s">
        <v>281</v>
      </c>
      <c r="T6" s="3">
        <v>0.90088723000673</v>
      </c>
      <c r="U6" s="6">
        <v>-0.150581569195148</v>
      </c>
      <c r="V6" s="3">
        <v>229.968785976194</v>
      </c>
      <c r="W6" s="3">
        <v>207.175942586104</v>
      </c>
    </row>
    <row r="7" spans="1:23">
      <c r="A7" s="3" t="s">
        <v>1</v>
      </c>
      <c r="B7" s="3">
        <v>16</v>
      </c>
      <c r="C7" s="3" t="s">
        <v>282</v>
      </c>
      <c r="D7" s="3">
        <v>263581</v>
      </c>
      <c r="E7" s="3">
        <v>265163</v>
      </c>
      <c r="F7" s="3" t="s">
        <v>37</v>
      </c>
      <c r="G7" s="3" t="s">
        <v>283</v>
      </c>
      <c r="H7" s="3" t="s">
        <v>284</v>
      </c>
      <c r="I7" s="3">
        <v>7203280</v>
      </c>
      <c r="J7" s="3">
        <v>1101</v>
      </c>
      <c r="K7" s="3">
        <v>366</v>
      </c>
      <c r="L7" s="4" t="s">
        <v>27</v>
      </c>
      <c r="M7" s="4"/>
      <c r="N7" s="4" t="s">
        <v>285</v>
      </c>
      <c r="O7" s="4" t="s">
        <v>286</v>
      </c>
      <c r="P7" s="3" t="s">
        <v>287</v>
      </c>
      <c r="Q7" s="3" t="s">
        <v>288</v>
      </c>
      <c r="R7" s="3">
        <v>0</v>
      </c>
      <c r="S7" s="3">
        <v>0</v>
      </c>
      <c r="T7" s="3">
        <v>1.00058445353593</v>
      </c>
      <c r="U7" s="6">
        <v>0.000842941911732837</v>
      </c>
      <c r="V7" s="3">
        <v>96.3046179539296</v>
      </c>
      <c r="W7" s="3">
        <v>96.3609035284204</v>
      </c>
    </row>
    <row r="8" spans="1:23">
      <c r="A8" s="3" t="s">
        <v>1</v>
      </c>
      <c r="B8" s="3">
        <v>25</v>
      </c>
      <c r="C8" s="3" t="s">
        <v>171</v>
      </c>
      <c r="D8" s="3">
        <v>230664</v>
      </c>
      <c r="E8" s="3">
        <v>230900</v>
      </c>
      <c r="F8" s="3" t="s">
        <v>24</v>
      </c>
      <c r="G8" s="3" t="s">
        <v>289</v>
      </c>
      <c r="H8" s="3" t="s">
        <v>290</v>
      </c>
      <c r="I8" s="3">
        <v>7198524</v>
      </c>
      <c r="J8" s="3">
        <v>237</v>
      </c>
      <c r="K8" s="3">
        <v>79</v>
      </c>
      <c r="L8" s="4" t="s">
        <v>27</v>
      </c>
      <c r="M8" s="4"/>
      <c r="N8" s="4" t="s">
        <v>285</v>
      </c>
      <c r="O8" s="4" t="s">
        <v>286</v>
      </c>
      <c r="P8" s="3" t="s">
        <v>287</v>
      </c>
      <c r="Q8" s="3" t="s">
        <v>288</v>
      </c>
      <c r="R8" s="3">
        <v>0</v>
      </c>
      <c r="S8" s="3">
        <v>0</v>
      </c>
      <c r="T8" s="3">
        <v>1.28964218455744</v>
      </c>
      <c r="U8" s="6">
        <v>0.36697084070963</v>
      </c>
      <c r="V8" s="3">
        <v>14.9438200273339</v>
      </c>
      <c r="W8" s="3">
        <v>19.2721807056841</v>
      </c>
    </row>
    <row r="9" spans="1:23">
      <c r="A9" s="3" t="s">
        <v>1</v>
      </c>
      <c r="B9" s="3">
        <v>6</v>
      </c>
      <c r="C9" s="3" t="s">
        <v>137</v>
      </c>
      <c r="D9" s="3">
        <v>51027</v>
      </c>
      <c r="E9" s="3">
        <v>51863</v>
      </c>
      <c r="F9" s="3" t="s">
        <v>24</v>
      </c>
      <c r="G9" s="3" t="s">
        <v>291</v>
      </c>
      <c r="H9" s="3" t="s">
        <v>292</v>
      </c>
      <c r="I9" s="3">
        <v>7199926</v>
      </c>
      <c r="J9" s="3">
        <v>837</v>
      </c>
      <c r="K9" s="3">
        <v>278</v>
      </c>
      <c r="L9" s="4" t="s">
        <v>27</v>
      </c>
      <c r="M9" s="4"/>
      <c r="N9" s="4" t="s">
        <v>293</v>
      </c>
      <c r="O9" s="4" t="s">
        <v>294</v>
      </c>
      <c r="P9" s="3" t="s">
        <v>295</v>
      </c>
      <c r="Q9" s="3" t="s">
        <v>296</v>
      </c>
      <c r="R9" s="3">
        <v>0</v>
      </c>
      <c r="S9" s="3">
        <v>0</v>
      </c>
      <c r="T9" s="3">
        <v>1.31965897351482</v>
      </c>
      <c r="U9" s="6">
        <v>0.400165156262132</v>
      </c>
      <c r="V9" s="3">
        <v>1239.50685004497</v>
      </c>
      <c r="W9" s="3">
        <v>1635.72633739494</v>
      </c>
    </row>
    <row r="10" spans="1:23">
      <c r="A10" s="3" t="s">
        <v>1</v>
      </c>
      <c r="B10" s="3">
        <v>8</v>
      </c>
      <c r="C10" s="3" t="s">
        <v>32</v>
      </c>
      <c r="D10" s="3">
        <v>759531</v>
      </c>
      <c r="E10" s="3">
        <v>760658</v>
      </c>
      <c r="F10" s="3" t="s">
        <v>24</v>
      </c>
      <c r="G10" s="3" t="s">
        <v>297</v>
      </c>
      <c r="H10" s="3" t="s">
        <v>298</v>
      </c>
      <c r="I10" s="3">
        <v>7201024</v>
      </c>
      <c r="J10" s="3">
        <v>927</v>
      </c>
      <c r="K10" s="3">
        <v>308</v>
      </c>
      <c r="L10" s="4" t="s">
        <v>299</v>
      </c>
      <c r="M10" s="4" t="s">
        <v>300</v>
      </c>
      <c r="N10" s="4" t="s">
        <v>301</v>
      </c>
      <c r="O10" s="4" t="s">
        <v>302</v>
      </c>
      <c r="P10" s="3" t="s">
        <v>303</v>
      </c>
      <c r="Q10" s="3" t="s">
        <v>304</v>
      </c>
      <c r="R10" s="3" t="s">
        <v>280</v>
      </c>
      <c r="S10" s="3" t="s">
        <v>281</v>
      </c>
      <c r="T10" s="3">
        <v>1.79014617523092</v>
      </c>
      <c r="U10" s="6">
        <v>0.840077396244004</v>
      </c>
      <c r="V10" s="3">
        <v>784.550551435029</v>
      </c>
      <c r="W10" s="3">
        <v>1404.46016892673</v>
      </c>
    </row>
  </sheetData>
  <conditionalFormatting sqref="S1">
    <cfRule type="containsText" dxfId="1" priority="2" operator="between" text="Carotenoid">
      <formula>NOT(ISERROR(SEARCH("Carotenoid",S1)))</formula>
    </cfRule>
  </conditionalFormatting>
  <conditionalFormatting sqref="U2:U10">
    <cfRule type="colorScale" priority="1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2"/>
  <sheetViews>
    <sheetView workbookViewId="0">
      <selection activeCell="P36" sqref="P36"/>
    </sheetView>
  </sheetViews>
  <sheetFormatPr defaultColWidth="9.02654867256637" defaultRowHeight="14.25"/>
  <cols>
    <col min="1" max="15" width="9.02654867256637" style="3"/>
    <col min="16" max="16" width="35.1150442477876" style="3" customWidth="1"/>
    <col min="17" max="20" width="9.02654867256637" style="3"/>
    <col min="21" max="21" width="12.7964601769912" style="3"/>
    <col min="22" max="22" width="13.858407079646" style="3"/>
    <col min="23" max="24" width="12.7964601769912" style="3"/>
    <col min="25" max="16384" width="9.02654867256637" style="3"/>
  </cols>
  <sheetData>
    <row r="1" s="1" customFormat="1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/>
      <c r="P1" s="2" t="s">
        <v>14</v>
      </c>
      <c r="Q1" s="2" t="s">
        <v>15</v>
      </c>
      <c r="R1" s="2" t="s">
        <v>16</v>
      </c>
      <c r="S1" s="2" t="s">
        <v>17</v>
      </c>
      <c r="T1" s="5" t="s">
        <v>18</v>
      </c>
      <c r="U1" s="5" t="s">
        <v>19</v>
      </c>
      <c r="V1" s="5" t="s">
        <v>20</v>
      </c>
      <c r="W1" s="5" t="s">
        <v>305</v>
      </c>
    </row>
    <row r="2" spans="1:24">
      <c r="A2" s="3" t="s">
        <v>1</v>
      </c>
      <c r="B2" s="3">
        <v>13</v>
      </c>
      <c r="C2" s="3" t="s">
        <v>306</v>
      </c>
      <c r="D2" s="3">
        <v>741739</v>
      </c>
      <c r="E2" s="3">
        <v>742835</v>
      </c>
      <c r="F2" s="3" t="s">
        <v>24</v>
      </c>
      <c r="G2" s="3" t="s">
        <v>307</v>
      </c>
      <c r="H2" s="3" t="s">
        <v>308</v>
      </c>
      <c r="I2" s="3">
        <v>7202268</v>
      </c>
      <c r="J2" s="3">
        <v>1002</v>
      </c>
      <c r="K2" s="3">
        <v>333</v>
      </c>
      <c r="L2" s="3" t="s">
        <v>309</v>
      </c>
      <c r="M2" s="4" t="s">
        <v>310</v>
      </c>
      <c r="N2" s="4" t="s">
        <v>311</v>
      </c>
      <c r="O2" s="4" t="s">
        <v>312</v>
      </c>
      <c r="P2" s="4" t="s">
        <v>313</v>
      </c>
      <c r="Q2" s="3" t="s">
        <v>314</v>
      </c>
      <c r="R2" s="3" t="s">
        <v>315</v>
      </c>
      <c r="S2" s="3" t="s">
        <v>316</v>
      </c>
      <c r="T2" s="3" t="s">
        <v>317</v>
      </c>
      <c r="U2" s="3">
        <v>0.617554029361729</v>
      </c>
      <c r="V2" s="6">
        <v>-0.695362732307737</v>
      </c>
      <c r="W2" s="3">
        <v>446.654176372535</v>
      </c>
      <c r="X2" s="3">
        <v>275.833086350103</v>
      </c>
    </row>
    <row r="3" spans="1:24">
      <c r="A3" s="3" t="s">
        <v>1</v>
      </c>
      <c r="B3" s="3">
        <v>30</v>
      </c>
      <c r="C3" s="3" t="s">
        <v>245</v>
      </c>
      <c r="D3" s="3">
        <v>77228</v>
      </c>
      <c r="E3" s="3">
        <v>78819</v>
      </c>
      <c r="F3" s="3" t="s">
        <v>37</v>
      </c>
      <c r="G3" s="3" t="s">
        <v>318</v>
      </c>
      <c r="H3" s="3" t="s">
        <v>319</v>
      </c>
      <c r="I3" s="3">
        <v>7199255</v>
      </c>
      <c r="J3" s="3">
        <v>1554</v>
      </c>
      <c r="K3" s="3">
        <v>517</v>
      </c>
      <c r="L3" s="3" t="s">
        <v>27</v>
      </c>
      <c r="M3" s="4"/>
      <c r="N3" s="4" t="s">
        <v>320</v>
      </c>
      <c r="O3" s="4" t="s">
        <v>321</v>
      </c>
      <c r="P3" s="4" t="s">
        <v>322</v>
      </c>
      <c r="Q3" s="3" t="s">
        <v>323</v>
      </c>
      <c r="R3" s="3" t="s">
        <v>324</v>
      </c>
      <c r="S3" s="3">
        <v>0</v>
      </c>
      <c r="T3" s="3">
        <v>0</v>
      </c>
      <c r="U3" s="3">
        <v>0.624670433145009</v>
      </c>
      <c r="V3" s="6">
        <v>-0.678832848903494</v>
      </c>
      <c r="W3" s="3">
        <v>59.7752801093356</v>
      </c>
      <c r="X3" s="3">
        <v>37.3398501172629</v>
      </c>
    </row>
    <row r="4" spans="1:24">
      <c r="A4" s="3" t="s">
        <v>1</v>
      </c>
      <c r="B4" s="3">
        <v>5</v>
      </c>
      <c r="C4" s="3" t="s">
        <v>71</v>
      </c>
      <c r="D4" s="3">
        <v>690702</v>
      </c>
      <c r="E4" s="3">
        <v>691562</v>
      </c>
      <c r="F4" s="3" t="s">
        <v>24</v>
      </c>
      <c r="G4" s="3" t="s">
        <v>325</v>
      </c>
      <c r="H4" s="3" t="s">
        <v>326</v>
      </c>
      <c r="I4" s="3">
        <v>7199773</v>
      </c>
      <c r="J4" s="3">
        <v>861</v>
      </c>
      <c r="K4" s="3">
        <v>286</v>
      </c>
      <c r="L4" s="3" t="s">
        <v>327</v>
      </c>
      <c r="M4" s="4" t="s">
        <v>328</v>
      </c>
      <c r="N4" s="4" t="s">
        <v>329</v>
      </c>
      <c r="O4" s="4" t="s">
        <v>330</v>
      </c>
      <c r="P4" s="4" t="s">
        <v>331</v>
      </c>
      <c r="Q4" s="3" t="s">
        <v>332</v>
      </c>
      <c r="R4" s="3" t="s">
        <v>333</v>
      </c>
      <c r="S4" s="3">
        <v>0</v>
      </c>
      <c r="T4" s="3">
        <v>0</v>
      </c>
      <c r="U4" s="3">
        <v>0.63128477163928</v>
      </c>
      <c r="V4" s="6">
        <v>-0.663637145220766</v>
      </c>
      <c r="W4" s="3">
        <v>108.757801310041</v>
      </c>
      <c r="X4" s="3">
        <v>68.6571437639995</v>
      </c>
    </row>
    <row r="5" spans="1:24">
      <c r="A5" s="3" t="s">
        <v>1</v>
      </c>
      <c r="B5" s="3">
        <v>18</v>
      </c>
      <c r="C5" s="3" t="s">
        <v>334</v>
      </c>
      <c r="D5" s="3">
        <v>66802</v>
      </c>
      <c r="E5" s="3">
        <v>68163</v>
      </c>
      <c r="F5" s="3" t="s">
        <v>37</v>
      </c>
      <c r="G5" s="3" t="s">
        <v>335</v>
      </c>
      <c r="H5" s="3" t="s">
        <v>336</v>
      </c>
      <c r="I5" s="3">
        <v>7194699</v>
      </c>
      <c r="J5" s="3">
        <v>1362</v>
      </c>
      <c r="K5" s="3">
        <v>453</v>
      </c>
      <c r="L5" s="3" t="s">
        <v>27</v>
      </c>
      <c r="M5" s="4"/>
      <c r="N5" s="4" t="s">
        <v>337</v>
      </c>
      <c r="O5" s="4" t="s">
        <v>338</v>
      </c>
      <c r="P5" s="4" t="s">
        <v>339</v>
      </c>
      <c r="Q5" s="3" t="s">
        <v>340</v>
      </c>
      <c r="R5" s="3" t="s">
        <v>341</v>
      </c>
      <c r="S5" s="3">
        <v>0</v>
      </c>
      <c r="T5" s="3">
        <v>0</v>
      </c>
      <c r="U5" s="3">
        <v>0.654303755400465</v>
      </c>
      <c r="V5" s="6">
        <v>-0.61196754376254</v>
      </c>
      <c r="W5" s="3">
        <v>296.385763875456</v>
      </c>
      <c r="X5" s="3">
        <v>193.926318350946</v>
      </c>
    </row>
    <row r="6" spans="1:24">
      <c r="A6" s="3" t="s">
        <v>1</v>
      </c>
      <c r="B6" s="3">
        <v>9</v>
      </c>
      <c r="C6" s="3" t="s">
        <v>133</v>
      </c>
      <c r="D6" s="3">
        <v>391840</v>
      </c>
      <c r="E6" s="3">
        <v>392840</v>
      </c>
      <c r="F6" s="3" t="s">
        <v>37</v>
      </c>
      <c r="G6" s="3" t="s">
        <v>342</v>
      </c>
      <c r="H6" s="3" t="s">
        <v>343</v>
      </c>
      <c r="I6" s="3">
        <v>7201238</v>
      </c>
      <c r="J6" s="3">
        <v>837</v>
      </c>
      <c r="K6" s="3">
        <v>278</v>
      </c>
      <c r="L6" s="3" t="s">
        <v>344</v>
      </c>
      <c r="M6" s="4" t="s">
        <v>345</v>
      </c>
      <c r="N6" s="4" t="s">
        <v>329</v>
      </c>
      <c r="O6" s="4" t="s">
        <v>346</v>
      </c>
      <c r="P6" s="4" t="s">
        <v>331</v>
      </c>
      <c r="Q6" s="3" t="s">
        <v>332</v>
      </c>
      <c r="R6" s="3" t="s">
        <v>333</v>
      </c>
      <c r="S6" s="3" t="s">
        <v>347</v>
      </c>
      <c r="T6" s="3" t="s">
        <v>348</v>
      </c>
      <c r="U6" s="3">
        <v>0.764425004556223</v>
      </c>
      <c r="V6" s="6">
        <v>-0.387553124840881</v>
      </c>
      <c r="W6" s="3">
        <v>77.2097368078918</v>
      </c>
      <c r="X6" s="3">
        <v>59.0210534111575</v>
      </c>
    </row>
    <row r="7" spans="1:24">
      <c r="A7" s="3" t="s">
        <v>1</v>
      </c>
      <c r="B7" s="3">
        <v>16</v>
      </c>
      <c r="C7" s="3" t="s">
        <v>282</v>
      </c>
      <c r="D7" s="3">
        <v>560296</v>
      </c>
      <c r="E7" s="3">
        <v>561021</v>
      </c>
      <c r="F7" s="3" t="s">
        <v>37</v>
      </c>
      <c r="G7" s="3" t="s">
        <v>349</v>
      </c>
      <c r="H7" s="3" t="s">
        <v>350</v>
      </c>
      <c r="I7" s="3">
        <v>7203341</v>
      </c>
      <c r="J7" s="3">
        <v>651</v>
      </c>
      <c r="K7" s="3">
        <v>216</v>
      </c>
      <c r="L7" s="3" t="s">
        <v>351</v>
      </c>
      <c r="M7" s="4" t="s">
        <v>352</v>
      </c>
      <c r="N7" s="4" t="s">
        <v>329</v>
      </c>
      <c r="O7" s="4" t="s">
        <v>353</v>
      </c>
      <c r="P7" s="4" t="s">
        <v>331</v>
      </c>
      <c r="Q7" s="3" t="s">
        <v>332</v>
      </c>
      <c r="R7" s="3" t="s">
        <v>333</v>
      </c>
      <c r="S7" s="3" t="s">
        <v>347</v>
      </c>
      <c r="T7" s="3" t="s">
        <v>348</v>
      </c>
      <c r="U7" s="3">
        <v>0.967231638418079</v>
      </c>
      <c r="V7" s="6">
        <v>-0.0480666585692136</v>
      </c>
      <c r="W7" s="3">
        <v>4.98127334244463</v>
      </c>
      <c r="X7" s="3">
        <v>4.81804517642102</v>
      </c>
    </row>
    <row r="8" spans="1:24">
      <c r="A8" s="3" t="s">
        <v>1</v>
      </c>
      <c r="B8" s="3">
        <v>17</v>
      </c>
      <c r="C8" s="3" t="s">
        <v>164</v>
      </c>
      <c r="D8" s="3">
        <v>119326</v>
      </c>
      <c r="E8" s="3">
        <v>120759</v>
      </c>
      <c r="F8" s="3" t="s">
        <v>24</v>
      </c>
      <c r="G8" s="3" t="s">
        <v>354</v>
      </c>
      <c r="H8" s="3" t="s">
        <v>355</v>
      </c>
      <c r="I8" s="3">
        <v>7203792</v>
      </c>
      <c r="J8" s="3">
        <v>1434</v>
      </c>
      <c r="K8" s="3">
        <v>477</v>
      </c>
      <c r="L8" s="3" t="s">
        <v>356</v>
      </c>
      <c r="M8" s="4" t="s">
        <v>357</v>
      </c>
      <c r="N8" s="4" t="s">
        <v>320</v>
      </c>
      <c r="O8" s="4" t="s">
        <v>358</v>
      </c>
      <c r="P8" s="4" t="s">
        <v>322</v>
      </c>
      <c r="Q8" s="3" t="s">
        <v>323</v>
      </c>
      <c r="R8" s="3" t="s">
        <v>324</v>
      </c>
      <c r="S8" s="3">
        <v>0</v>
      </c>
      <c r="T8" s="3">
        <v>0</v>
      </c>
      <c r="U8" s="3">
        <v>1.34826724157703</v>
      </c>
      <c r="V8" s="6">
        <v>0.431106483081647</v>
      </c>
      <c r="W8" s="3">
        <v>2454.10733337772</v>
      </c>
      <c r="X8" s="3">
        <v>3308.79252490714</v>
      </c>
    </row>
    <row r="9" spans="1:24">
      <c r="A9" s="3" t="s">
        <v>1</v>
      </c>
      <c r="B9" s="3">
        <v>11</v>
      </c>
      <c r="C9" s="3" t="s">
        <v>359</v>
      </c>
      <c r="D9" s="3">
        <v>572223</v>
      </c>
      <c r="E9" s="3">
        <v>573742</v>
      </c>
      <c r="F9" s="3" t="s">
        <v>37</v>
      </c>
      <c r="G9" s="3" t="s">
        <v>360</v>
      </c>
      <c r="H9" s="3" t="s">
        <v>361</v>
      </c>
      <c r="I9" s="3">
        <v>7204684</v>
      </c>
      <c r="J9" s="3">
        <v>1410</v>
      </c>
      <c r="K9" s="3">
        <v>469</v>
      </c>
      <c r="L9" s="3" t="s">
        <v>362</v>
      </c>
      <c r="M9" s="4" t="s">
        <v>363</v>
      </c>
      <c r="N9" s="4" t="s">
        <v>364</v>
      </c>
      <c r="O9" s="4" t="s">
        <v>365</v>
      </c>
      <c r="P9" s="4" t="s">
        <v>339</v>
      </c>
      <c r="Q9" s="3" t="s">
        <v>340</v>
      </c>
      <c r="R9" s="3" t="s">
        <v>341</v>
      </c>
      <c r="S9" s="3">
        <v>0</v>
      </c>
      <c r="T9" s="3">
        <v>0</v>
      </c>
      <c r="U9" s="3">
        <v>1.46050919211162</v>
      </c>
      <c r="V9" s="6">
        <v>0.546471438189087</v>
      </c>
      <c r="W9" s="3">
        <v>17453.5515797023</v>
      </c>
      <c r="X9" s="3">
        <v>25491.0725171495</v>
      </c>
    </row>
    <row r="10" spans="1:24">
      <c r="A10" s="3" t="s">
        <v>1</v>
      </c>
      <c r="B10" s="3">
        <v>26</v>
      </c>
      <c r="C10" s="3" t="s">
        <v>366</v>
      </c>
      <c r="D10" s="3">
        <v>334785</v>
      </c>
      <c r="E10" s="3">
        <v>336260</v>
      </c>
      <c r="F10" s="3" t="s">
        <v>37</v>
      </c>
      <c r="G10" s="3" t="s">
        <v>367</v>
      </c>
      <c r="H10" s="3" t="s">
        <v>368</v>
      </c>
      <c r="I10" s="3">
        <v>7198678</v>
      </c>
      <c r="J10" s="3">
        <v>1332</v>
      </c>
      <c r="K10" s="3">
        <v>443</v>
      </c>
      <c r="L10" s="3" t="s">
        <v>369</v>
      </c>
      <c r="M10" s="4"/>
      <c r="N10" s="4" t="s">
        <v>364</v>
      </c>
      <c r="O10" s="4" t="s">
        <v>370</v>
      </c>
      <c r="P10" s="4" t="s">
        <v>339</v>
      </c>
      <c r="Q10" s="3" t="s">
        <v>371</v>
      </c>
      <c r="R10" s="3" t="s">
        <v>372</v>
      </c>
      <c r="S10" s="3">
        <v>0</v>
      </c>
      <c r="T10" s="3">
        <v>0</v>
      </c>
      <c r="U10" s="3">
        <v>1.64050072006204</v>
      </c>
      <c r="V10" s="6">
        <v>0.714136227096016</v>
      </c>
      <c r="W10" s="3">
        <v>127.022470232338</v>
      </c>
      <c r="X10" s="3">
        <v>208.380453880209</v>
      </c>
    </row>
    <row r="11" spans="1:24">
      <c r="A11" s="3" t="s">
        <v>1</v>
      </c>
      <c r="B11" s="3">
        <v>29</v>
      </c>
      <c r="C11" s="3" t="s">
        <v>373</v>
      </c>
      <c r="D11" s="3">
        <v>67054</v>
      </c>
      <c r="E11" s="3">
        <v>67560</v>
      </c>
      <c r="F11" s="3" t="s">
        <v>37</v>
      </c>
      <c r="G11" s="3" t="s">
        <v>374</v>
      </c>
      <c r="H11" s="3" t="s">
        <v>375</v>
      </c>
      <c r="I11" s="3">
        <v>7199141</v>
      </c>
      <c r="J11" s="3">
        <v>507</v>
      </c>
      <c r="K11" s="3">
        <v>169</v>
      </c>
      <c r="L11" s="3" t="s">
        <v>27</v>
      </c>
      <c r="M11" s="4"/>
      <c r="N11" s="4" t="s">
        <v>337</v>
      </c>
      <c r="O11" s="4" t="s">
        <v>338</v>
      </c>
      <c r="P11" s="4" t="s">
        <v>376</v>
      </c>
      <c r="Q11" s="3" t="s">
        <v>377</v>
      </c>
      <c r="R11" s="3" t="s">
        <v>378</v>
      </c>
      <c r="S11" s="3">
        <v>0</v>
      </c>
      <c r="T11" s="3">
        <v>0</v>
      </c>
      <c r="U11" s="3">
        <v>1.68645516442127</v>
      </c>
      <c r="V11" s="6">
        <v>0.753993963818878</v>
      </c>
      <c r="W11" s="3">
        <v>97.1348301776702</v>
      </c>
      <c r="X11" s="3">
        <v>163.813535998315</v>
      </c>
    </row>
    <row r="12" spans="1:24">
      <c r="A12" s="3" t="s">
        <v>1</v>
      </c>
      <c r="B12" s="3">
        <v>25</v>
      </c>
      <c r="C12" s="3" t="s">
        <v>171</v>
      </c>
      <c r="D12" s="3">
        <v>143614</v>
      </c>
      <c r="E12" s="3">
        <v>144482</v>
      </c>
      <c r="F12" s="3" t="s">
        <v>37</v>
      </c>
      <c r="G12" s="3" t="s">
        <v>379</v>
      </c>
      <c r="H12" s="3" t="s">
        <v>380</v>
      </c>
      <c r="I12" s="3">
        <v>7198503</v>
      </c>
      <c r="J12" s="3">
        <v>759</v>
      </c>
      <c r="K12" s="3">
        <v>252</v>
      </c>
      <c r="L12" s="3" t="s">
        <v>27</v>
      </c>
      <c r="M12" s="4"/>
      <c r="N12" s="4" t="s">
        <v>329</v>
      </c>
      <c r="O12" s="4" t="s">
        <v>381</v>
      </c>
      <c r="P12" s="4" t="s">
        <v>331</v>
      </c>
      <c r="Q12" s="3" t="s">
        <v>332</v>
      </c>
      <c r="R12" s="3" t="s">
        <v>333</v>
      </c>
      <c r="S12" s="3" t="s">
        <v>382</v>
      </c>
      <c r="T12" s="3" t="s">
        <v>383</v>
      </c>
      <c r="U12" s="3">
        <v>1.70614679566451</v>
      </c>
      <c r="V12" s="6">
        <v>0.770741780458189</v>
      </c>
      <c r="W12" s="3">
        <v>193.4394481316</v>
      </c>
      <c r="X12" s="3">
        <v>330.03609458484</v>
      </c>
    </row>
    <row r="13" spans="1:24">
      <c r="A13" s="3" t="s">
        <v>1</v>
      </c>
      <c r="B13" s="3">
        <v>25</v>
      </c>
      <c r="C13" s="3" t="s">
        <v>171</v>
      </c>
      <c r="D13" s="3">
        <v>132980</v>
      </c>
      <c r="E13" s="3">
        <v>133832</v>
      </c>
      <c r="F13" s="3" t="s">
        <v>24</v>
      </c>
      <c r="G13" s="3" t="s">
        <v>384</v>
      </c>
      <c r="H13" s="3" t="s">
        <v>385</v>
      </c>
      <c r="I13" s="3">
        <v>7198500</v>
      </c>
      <c r="J13" s="3">
        <v>747</v>
      </c>
      <c r="K13" s="3">
        <v>248</v>
      </c>
      <c r="L13" s="3" t="s">
        <v>27</v>
      </c>
      <c r="M13" s="4"/>
      <c r="N13" s="4" t="s">
        <v>386</v>
      </c>
      <c r="O13" s="4" t="s">
        <v>387</v>
      </c>
      <c r="P13" s="4" t="s">
        <v>388</v>
      </c>
      <c r="Q13" s="3" t="s">
        <v>389</v>
      </c>
      <c r="R13" s="3" t="s">
        <v>390</v>
      </c>
      <c r="S13" s="3">
        <v>0</v>
      </c>
      <c r="T13" s="3">
        <v>0</v>
      </c>
      <c r="U13" s="3">
        <v>2.76730476988747</v>
      </c>
      <c r="V13" s="6">
        <v>1.46848154015037</v>
      </c>
      <c r="W13" s="3">
        <v>9787.37190567996</v>
      </c>
      <c r="X13" s="3">
        <v>27084.6409592508</v>
      </c>
    </row>
    <row r="14" spans="1:24">
      <c r="A14" s="3" t="s">
        <v>1</v>
      </c>
      <c r="B14" s="3">
        <v>17</v>
      </c>
      <c r="C14" s="3" t="s">
        <v>164</v>
      </c>
      <c r="D14" s="3">
        <v>558989</v>
      </c>
      <c r="E14" s="3">
        <v>560487</v>
      </c>
      <c r="F14" s="3" t="s">
        <v>37</v>
      </c>
      <c r="G14" s="3" t="s">
        <v>391</v>
      </c>
      <c r="H14" s="3" t="s">
        <v>392</v>
      </c>
      <c r="I14" s="3">
        <v>7203691</v>
      </c>
      <c r="J14" s="3">
        <v>1368</v>
      </c>
      <c r="K14" s="3">
        <v>455</v>
      </c>
      <c r="L14" s="3" t="s">
        <v>362</v>
      </c>
      <c r="M14" s="4" t="s">
        <v>393</v>
      </c>
      <c r="N14" s="4" t="s">
        <v>364</v>
      </c>
      <c r="O14" s="4" t="s">
        <v>394</v>
      </c>
      <c r="P14" s="4" t="s">
        <v>339</v>
      </c>
      <c r="Q14" s="3" t="s">
        <v>371</v>
      </c>
      <c r="R14" s="3" t="s">
        <v>372</v>
      </c>
      <c r="S14" s="3">
        <v>0</v>
      </c>
      <c r="T14" s="3">
        <v>0</v>
      </c>
      <c r="U14" s="3">
        <v>3.95303365266519</v>
      </c>
      <c r="V14" s="6">
        <v>1.98296023705141</v>
      </c>
      <c r="W14" s="3">
        <v>859.269651571699</v>
      </c>
      <c r="X14" s="3">
        <v>3396.72184937682</v>
      </c>
    </row>
    <row r="15" spans="1:24">
      <c r="A15" s="3" t="s">
        <v>1</v>
      </c>
      <c r="B15" s="3">
        <v>3</v>
      </c>
      <c r="C15" s="3" t="s">
        <v>125</v>
      </c>
      <c r="D15" s="3">
        <v>836904</v>
      </c>
      <c r="E15" s="3">
        <v>838214</v>
      </c>
      <c r="F15" s="3" t="s">
        <v>37</v>
      </c>
      <c r="G15" s="3" t="s">
        <v>395</v>
      </c>
      <c r="H15" s="3" t="s">
        <v>396</v>
      </c>
      <c r="I15" s="3">
        <v>7204235</v>
      </c>
      <c r="J15" s="3">
        <v>1311</v>
      </c>
      <c r="K15" s="3">
        <v>436</v>
      </c>
      <c r="L15" s="3" t="s">
        <v>397</v>
      </c>
      <c r="M15" s="4" t="s">
        <v>398</v>
      </c>
      <c r="N15" s="4" t="s">
        <v>398</v>
      </c>
      <c r="O15" s="4" t="s">
        <v>399</v>
      </c>
      <c r="P15" s="4" t="s">
        <v>400</v>
      </c>
      <c r="Q15" s="3" t="s">
        <v>401</v>
      </c>
      <c r="R15" s="3" t="s">
        <v>402</v>
      </c>
      <c r="S15" s="3" t="s">
        <v>403</v>
      </c>
      <c r="T15" s="3" t="s">
        <v>404</v>
      </c>
      <c r="U15" s="3">
        <v>21.7627118644068</v>
      </c>
      <c r="V15" s="6">
        <v>4.44378643776046</v>
      </c>
      <c r="W15" s="3">
        <v>0.830212223740772</v>
      </c>
      <c r="X15" s="3">
        <v>18.0676694115788</v>
      </c>
    </row>
    <row r="16" spans="1:24">
      <c r="A16" s="3" t="s">
        <v>1</v>
      </c>
      <c r="B16" s="3">
        <v>3</v>
      </c>
      <c r="C16" s="3" t="s">
        <v>125</v>
      </c>
      <c r="D16" s="3">
        <v>480081</v>
      </c>
      <c r="E16" s="3">
        <v>481885</v>
      </c>
      <c r="F16" s="3" t="s">
        <v>24</v>
      </c>
      <c r="G16" s="3" t="s">
        <v>405</v>
      </c>
      <c r="H16" s="3" t="s">
        <v>406</v>
      </c>
      <c r="I16" s="3">
        <v>7204369</v>
      </c>
      <c r="J16" s="3">
        <v>1680</v>
      </c>
      <c r="K16" s="3">
        <v>559</v>
      </c>
      <c r="L16" s="3" t="s">
        <v>27</v>
      </c>
      <c r="M16" s="4"/>
      <c r="N16" s="4" t="s">
        <v>407</v>
      </c>
      <c r="O16" s="4"/>
      <c r="P16" s="4" t="s">
        <v>408</v>
      </c>
      <c r="Q16" s="3" t="s">
        <v>409</v>
      </c>
      <c r="R16" s="3" t="s">
        <v>410</v>
      </c>
      <c r="S16" s="3" t="s">
        <v>411</v>
      </c>
      <c r="T16" s="3" t="s">
        <v>412</v>
      </c>
      <c r="U16" s="3">
        <v>0.538217605248769</v>
      </c>
      <c r="V16" s="6">
        <v>-0.89373851217792</v>
      </c>
      <c r="W16" s="3">
        <v>51.4731578719279</v>
      </c>
      <c r="X16" s="3">
        <v>27.7037597644209</v>
      </c>
    </row>
    <row r="17" spans="1:24">
      <c r="A17" s="3" t="s">
        <v>1</v>
      </c>
      <c r="B17" s="3">
        <v>9</v>
      </c>
      <c r="C17" s="3" t="s">
        <v>133</v>
      </c>
      <c r="D17" s="3">
        <v>209873</v>
      </c>
      <c r="E17" s="3">
        <v>211646</v>
      </c>
      <c r="F17" s="3" t="s">
        <v>37</v>
      </c>
      <c r="G17" s="3" t="s">
        <v>413</v>
      </c>
      <c r="H17" s="3" t="s">
        <v>414</v>
      </c>
      <c r="I17" s="3">
        <v>7201326</v>
      </c>
      <c r="J17" s="3">
        <v>1251</v>
      </c>
      <c r="K17" s="3">
        <v>417</v>
      </c>
      <c r="L17" s="3" t="s">
        <v>27</v>
      </c>
      <c r="M17" s="4"/>
      <c r="N17" s="4" t="s">
        <v>415</v>
      </c>
      <c r="O17" s="4"/>
      <c r="P17" s="4" t="s">
        <v>416</v>
      </c>
      <c r="Q17" s="3" t="s">
        <v>417</v>
      </c>
      <c r="R17" s="3" t="s">
        <v>418</v>
      </c>
      <c r="S17" s="3" t="s">
        <v>411</v>
      </c>
      <c r="T17" s="3" t="s">
        <v>412</v>
      </c>
      <c r="U17" s="3">
        <v>0.645434040085068</v>
      </c>
      <c r="V17" s="6">
        <v>-0.631658427556954</v>
      </c>
      <c r="W17" s="3">
        <v>436.691629687646</v>
      </c>
      <c r="X17" s="3">
        <v>281.85564282063</v>
      </c>
    </row>
    <row r="18" spans="1:24">
      <c r="A18" s="3" t="s">
        <v>1</v>
      </c>
      <c r="B18" s="3">
        <v>1</v>
      </c>
      <c r="C18" s="3" t="s">
        <v>56</v>
      </c>
      <c r="D18" s="3">
        <v>1506717</v>
      </c>
      <c r="E18" s="3">
        <v>1508267</v>
      </c>
      <c r="F18" s="3" t="s">
        <v>37</v>
      </c>
      <c r="G18" s="3" t="s">
        <v>419</v>
      </c>
      <c r="H18" s="3" t="s">
        <v>420</v>
      </c>
      <c r="I18" s="3">
        <v>7196178</v>
      </c>
      <c r="J18" s="3">
        <v>1224</v>
      </c>
      <c r="K18" s="3">
        <v>408</v>
      </c>
      <c r="L18" s="3" t="s">
        <v>27</v>
      </c>
      <c r="M18" s="4"/>
      <c r="N18" s="4" t="s">
        <v>421</v>
      </c>
      <c r="O18" s="4"/>
      <c r="P18" s="4" t="s">
        <v>422</v>
      </c>
      <c r="Q18" s="3" t="s">
        <v>409</v>
      </c>
      <c r="R18" s="3" t="s">
        <v>410</v>
      </c>
      <c r="S18" s="3" t="s">
        <v>411</v>
      </c>
      <c r="T18" s="3" t="s">
        <v>412</v>
      </c>
      <c r="U18" s="3">
        <v>0.739200603820495</v>
      </c>
      <c r="V18" s="6">
        <v>-0.435962159658717</v>
      </c>
      <c r="W18" s="3">
        <v>1267.73406565216</v>
      </c>
      <c r="X18" s="3">
        <v>937.109786813889</v>
      </c>
    </row>
    <row r="19" spans="1:24">
      <c r="A19" s="3" t="s">
        <v>1</v>
      </c>
      <c r="B19" s="3">
        <v>19</v>
      </c>
      <c r="C19" s="3" t="s">
        <v>157</v>
      </c>
      <c r="D19" s="3">
        <v>390702</v>
      </c>
      <c r="E19" s="3">
        <v>392006</v>
      </c>
      <c r="F19" s="3" t="s">
        <v>37</v>
      </c>
      <c r="G19" s="3" t="s">
        <v>423</v>
      </c>
      <c r="H19" s="3" t="s">
        <v>424</v>
      </c>
      <c r="I19" s="3">
        <v>7195131</v>
      </c>
      <c r="J19" s="3">
        <v>1245</v>
      </c>
      <c r="K19" s="3">
        <v>415</v>
      </c>
      <c r="L19" s="3" t="s">
        <v>27</v>
      </c>
      <c r="M19" s="4"/>
      <c r="N19" s="4" t="s">
        <v>415</v>
      </c>
      <c r="O19" s="4"/>
      <c r="P19" s="4" t="s">
        <v>416</v>
      </c>
      <c r="Q19" s="3" t="s">
        <v>417</v>
      </c>
      <c r="R19" s="3" t="s">
        <v>418</v>
      </c>
      <c r="S19" s="3" t="s">
        <v>411</v>
      </c>
      <c r="T19" s="3" t="s">
        <v>412</v>
      </c>
      <c r="U19" s="3">
        <v>0.81252901707635</v>
      </c>
      <c r="V19" s="6">
        <v>-0.299508759342428</v>
      </c>
      <c r="W19" s="3">
        <v>1770.01246101533</v>
      </c>
      <c r="X19" s="3">
        <v>1438.18648516167</v>
      </c>
    </row>
    <row r="20" spans="1:24">
      <c r="A20" s="3" t="s">
        <v>1</v>
      </c>
      <c r="B20" s="3">
        <v>1</v>
      </c>
      <c r="C20" s="3" t="s">
        <v>56</v>
      </c>
      <c r="D20" s="3">
        <v>2075179</v>
      </c>
      <c r="E20" s="3">
        <v>2077566</v>
      </c>
      <c r="F20" s="3" t="s">
        <v>24</v>
      </c>
      <c r="G20" s="3" t="s">
        <v>425</v>
      </c>
      <c r="H20" s="3" t="s">
        <v>426</v>
      </c>
      <c r="I20" s="3">
        <v>7196733</v>
      </c>
      <c r="J20" s="3">
        <v>2181</v>
      </c>
      <c r="K20" s="3">
        <v>726</v>
      </c>
      <c r="L20" s="3" t="s">
        <v>27</v>
      </c>
      <c r="M20" s="4"/>
      <c r="N20" s="4" t="s">
        <v>415</v>
      </c>
      <c r="O20" s="4"/>
      <c r="P20" s="4" t="s">
        <v>416</v>
      </c>
      <c r="Q20" s="3" t="s">
        <v>417</v>
      </c>
      <c r="R20" s="3" t="s">
        <v>418</v>
      </c>
      <c r="S20" s="3" t="s">
        <v>411</v>
      </c>
      <c r="T20" s="3" t="s">
        <v>412</v>
      </c>
      <c r="U20" s="3">
        <v>0.86328847006813</v>
      </c>
      <c r="V20" s="6">
        <v>-0.212085374653321</v>
      </c>
      <c r="W20" s="3">
        <v>1935.22469353974</v>
      </c>
      <c r="X20" s="3">
        <v>1670.65716492399</v>
      </c>
    </row>
    <row r="21" spans="1:24">
      <c r="A21" s="3" t="s">
        <v>1</v>
      </c>
      <c r="B21" s="3">
        <v>13</v>
      </c>
      <c r="C21" s="3" t="s">
        <v>306</v>
      </c>
      <c r="D21" s="3">
        <v>239722</v>
      </c>
      <c r="E21" s="3">
        <v>241108</v>
      </c>
      <c r="F21" s="3" t="s">
        <v>24</v>
      </c>
      <c r="G21" s="3" t="s">
        <v>427</v>
      </c>
      <c r="H21" s="3" t="s">
        <v>428</v>
      </c>
      <c r="I21" s="3">
        <v>7202381</v>
      </c>
      <c r="J21" s="3">
        <v>1182</v>
      </c>
      <c r="K21" s="3">
        <v>394</v>
      </c>
      <c r="L21" s="3" t="s">
        <v>429</v>
      </c>
      <c r="M21" s="4"/>
      <c r="N21" s="4" t="s">
        <v>407</v>
      </c>
      <c r="O21" s="4"/>
      <c r="P21" s="4" t="s">
        <v>430</v>
      </c>
      <c r="Q21" s="3" t="s">
        <v>431</v>
      </c>
      <c r="R21" s="3" t="s">
        <v>432</v>
      </c>
      <c r="S21" s="3" t="s">
        <v>411</v>
      </c>
      <c r="T21" s="3" t="s">
        <v>412</v>
      </c>
      <c r="U21" s="3">
        <v>1.07189476347078</v>
      </c>
      <c r="V21" s="6">
        <v>0.10016327177378</v>
      </c>
      <c r="W21" s="3">
        <v>222.496875962527</v>
      </c>
      <c r="X21" s="3">
        <v>238.49323623284</v>
      </c>
    </row>
    <row r="22" spans="1:24">
      <c r="A22" s="3" t="s">
        <v>1</v>
      </c>
      <c r="B22" s="3">
        <v>5</v>
      </c>
      <c r="C22" s="3" t="s">
        <v>71</v>
      </c>
      <c r="D22" s="3">
        <v>242956</v>
      </c>
      <c r="E22" s="3">
        <v>244392</v>
      </c>
      <c r="F22" s="3" t="s">
        <v>24</v>
      </c>
      <c r="G22" s="3" t="s">
        <v>433</v>
      </c>
      <c r="H22" s="3" t="s">
        <v>434</v>
      </c>
      <c r="I22" s="3">
        <v>7199896</v>
      </c>
      <c r="J22" s="3">
        <v>1200</v>
      </c>
      <c r="K22" s="3">
        <v>400</v>
      </c>
      <c r="L22" s="3" t="s">
        <v>27</v>
      </c>
      <c r="M22" s="4"/>
      <c r="N22" s="4" t="s">
        <v>415</v>
      </c>
      <c r="O22" s="4"/>
      <c r="P22" s="4" t="s">
        <v>416</v>
      </c>
      <c r="Q22" s="3" t="s">
        <v>435</v>
      </c>
      <c r="R22" s="3" t="s">
        <v>436</v>
      </c>
      <c r="S22" s="3" t="s">
        <v>411</v>
      </c>
      <c r="T22" s="3" t="s">
        <v>412</v>
      </c>
      <c r="U22" s="3">
        <v>1.07421662776906</v>
      </c>
      <c r="V22" s="6">
        <v>0.103284958215008</v>
      </c>
      <c r="W22" s="3">
        <v>367.784015117162</v>
      </c>
      <c r="X22" s="3">
        <v>395.079704466524</v>
      </c>
    </row>
  </sheetData>
  <conditionalFormatting sqref="S1">
    <cfRule type="containsText" dxfId="1" priority="2" operator="between" text="Carotenoid">
      <formula>NOT(ISERROR(SEARCH("Carotenoid",S1)))</formula>
    </cfRule>
  </conditionalFormatting>
  <conditionalFormatting sqref="V2:V22">
    <cfRule type="colorScale" priority="1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"/>
  <sheetViews>
    <sheetView topLeftCell="I1" workbookViewId="0">
      <selection activeCell="U2" sqref="U2:U8"/>
    </sheetView>
  </sheetViews>
  <sheetFormatPr defaultColWidth="9.02654867256637" defaultRowHeight="13.5" outlineLevelRow="7"/>
  <cols>
    <col min="15" max="15" width="59.6548672566372" customWidth="1"/>
    <col min="20" max="20" width="12.7964601769912"/>
    <col min="21" max="21" width="13.858407079646"/>
    <col min="22" max="23" width="12.7964601769912"/>
  </cols>
  <sheetData>
    <row r="1" s="1" customFormat="1" ht="14.25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5" t="s">
        <v>19</v>
      </c>
      <c r="U1" s="5" t="s">
        <v>20</v>
      </c>
      <c r="V1" s="5" t="s">
        <v>21</v>
      </c>
      <c r="W1" s="1" t="s">
        <v>22</v>
      </c>
    </row>
    <row r="2" ht="14.25" spans="1:23">
      <c r="A2" s="3" t="s">
        <v>1</v>
      </c>
      <c r="B2" s="3">
        <v>4</v>
      </c>
      <c r="C2" s="3" t="s">
        <v>45</v>
      </c>
      <c r="D2" s="3">
        <v>268344</v>
      </c>
      <c r="E2" s="3">
        <v>269396</v>
      </c>
      <c r="F2" s="3" t="s">
        <v>24</v>
      </c>
      <c r="G2" s="3" t="s">
        <v>437</v>
      </c>
      <c r="H2" s="3" t="s">
        <v>438</v>
      </c>
      <c r="I2" s="3">
        <v>7198030</v>
      </c>
      <c r="J2" s="3">
        <v>1053</v>
      </c>
      <c r="K2" s="3">
        <v>350</v>
      </c>
      <c r="L2" s="4" t="s">
        <v>27</v>
      </c>
      <c r="M2" s="4"/>
      <c r="N2" s="4" t="s">
        <v>439</v>
      </c>
      <c r="O2" s="4" t="s">
        <v>440</v>
      </c>
      <c r="P2" s="3" t="s">
        <v>441</v>
      </c>
      <c r="Q2" s="3" t="s">
        <v>442</v>
      </c>
      <c r="R2" s="3" t="s">
        <v>443</v>
      </c>
      <c r="S2" s="3" t="s">
        <v>444</v>
      </c>
      <c r="T2" s="3">
        <v>0.764174106056328</v>
      </c>
      <c r="U2" s="6">
        <v>-0.388026721904104</v>
      </c>
      <c r="V2" s="3">
        <v>1445.39948153268</v>
      </c>
      <c r="W2" s="3">
        <v>1104.53685669451</v>
      </c>
    </row>
    <row r="3" ht="14.25" spans="1:23">
      <c r="A3" s="3" t="s">
        <v>1</v>
      </c>
      <c r="B3" s="3">
        <v>1</v>
      </c>
      <c r="C3" s="3" t="s">
        <v>56</v>
      </c>
      <c r="D3" s="3">
        <v>382792</v>
      </c>
      <c r="E3" s="3">
        <v>385158</v>
      </c>
      <c r="F3" s="3" t="s">
        <v>37</v>
      </c>
      <c r="G3" s="3" t="s">
        <v>445</v>
      </c>
      <c r="H3" s="3" t="s">
        <v>446</v>
      </c>
      <c r="I3" s="3">
        <v>7196253</v>
      </c>
      <c r="J3" s="3">
        <v>2367</v>
      </c>
      <c r="K3" s="3">
        <v>788</v>
      </c>
      <c r="L3" s="4" t="s">
        <v>27</v>
      </c>
      <c r="M3" s="4"/>
      <c r="N3" s="4" t="s">
        <v>447</v>
      </c>
      <c r="O3" s="4" t="s">
        <v>448</v>
      </c>
      <c r="P3" s="3" t="s">
        <v>449</v>
      </c>
      <c r="Q3" s="3" t="s">
        <v>450</v>
      </c>
      <c r="R3" s="3">
        <v>0</v>
      </c>
      <c r="S3" s="3">
        <v>0</v>
      </c>
      <c r="T3" s="3">
        <v>0.883764948808397</v>
      </c>
      <c r="U3" s="6">
        <v>-0.178265381695915</v>
      </c>
      <c r="V3" s="3">
        <v>327.103616153864</v>
      </c>
      <c r="W3" s="3">
        <v>289.082710585261</v>
      </c>
    </row>
    <row r="4" ht="14.25" spans="1:23">
      <c r="A4" s="3" t="s">
        <v>1</v>
      </c>
      <c r="B4" s="3">
        <v>4</v>
      </c>
      <c r="C4" s="3" t="s">
        <v>45</v>
      </c>
      <c r="D4" s="3">
        <v>62053</v>
      </c>
      <c r="E4" s="3">
        <v>63636</v>
      </c>
      <c r="F4" s="3" t="s">
        <v>37</v>
      </c>
      <c r="G4" s="3" t="s">
        <v>451</v>
      </c>
      <c r="H4" s="3" t="s">
        <v>452</v>
      </c>
      <c r="I4" s="3">
        <v>7197943</v>
      </c>
      <c r="J4" s="3">
        <v>1584</v>
      </c>
      <c r="K4" s="3">
        <v>527</v>
      </c>
      <c r="L4" s="4" t="s">
        <v>453</v>
      </c>
      <c r="M4" s="4" t="s">
        <v>454</v>
      </c>
      <c r="N4" s="4" t="s">
        <v>455</v>
      </c>
      <c r="O4" s="4" t="s">
        <v>456</v>
      </c>
      <c r="P4" s="3" t="s">
        <v>457</v>
      </c>
      <c r="Q4" s="3" t="s">
        <v>458</v>
      </c>
      <c r="R4" s="3" t="s">
        <v>459</v>
      </c>
      <c r="S4" s="3" t="s">
        <v>460</v>
      </c>
      <c r="T4" s="3">
        <v>1.05690874396677</v>
      </c>
      <c r="U4" s="6">
        <v>0.0798508163515232</v>
      </c>
      <c r="V4" s="3">
        <v>125.362045784857</v>
      </c>
      <c r="W4" s="3">
        <v>132.496242351578</v>
      </c>
    </row>
    <row r="5" ht="14.25" spans="1:23">
      <c r="A5" s="3" t="s">
        <v>1</v>
      </c>
      <c r="B5" s="3">
        <v>11</v>
      </c>
      <c r="C5" s="3" t="s">
        <v>359</v>
      </c>
      <c r="D5" s="3">
        <v>102044</v>
      </c>
      <c r="E5" s="3">
        <v>103589</v>
      </c>
      <c r="F5" s="3" t="s">
        <v>24</v>
      </c>
      <c r="G5" s="3" t="s">
        <v>461</v>
      </c>
      <c r="H5" s="3" t="s">
        <v>462</v>
      </c>
      <c r="I5" s="3">
        <v>7204580</v>
      </c>
      <c r="J5" s="3">
        <v>1302</v>
      </c>
      <c r="K5" s="3">
        <v>433</v>
      </c>
      <c r="L5" s="4" t="s">
        <v>463</v>
      </c>
      <c r="M5" s="4"/>
      <c r="N5" s="4" t="s">
        <v>464</v>
      </c>
      <c r="O5" s="4" t="s">
        <v>465</v>
      </c>
      <c r="P5" s="3" t="s">
        <v>466</v>
      </c>
      <c r="Q5" s="3" t="s">
        <v>467</v>
      </c>
      <c r="R5" s="3" t="s">
        <v>468</v>
      </c>
      <c r="S5" s="3" t="s">
        <v>469</v>
      </c>
      <c r="T5" s="3">
        <v>1.45985893251921</v>
      </c>
      <c r="U5" s="6">
        <v>0.545828966921949</v>
      </c>
      <c r="V5" s="3">
        <v>133.664168022264</v>
      </c>
      <c r="W5" s="3">
        <v>195.130829645051</v>
      </c>
    </row>
    <row r="6" ht="14.25" spans="1:23">
      <c r="A6" s="3" t="s">
        <v>1</v>
      </c>
      <c r="B6" s="3">
        <v>23</v>
      </c>
      <c r="C6" s="3" t="s">
        <v>470</v>
      </c>
      <c r="D6" s="3">
        <v>255966</v>
      </c>
      <c r="E6" s="3">
        <v>259971</v>
      </c>
      <c r="F6" s="3" t="s">
        <v>24</v>
      </c>
      <c r="G6" s="3" t="s">
        <v>471</v>
      </c>
      <c r="H6" s="3" t="s">
        <v>472</v>
      </c>
      <c r="I6" s="3">
        <v>7198288</v>
      </c>
      <c r="J6" s="3">
        <v>3945</v>
      </c>
      <c r="K6" s="3">
        <v>1314</v>
      </c>
      <c r="L6" s="4" t="s">
        <v>27</v>
      </c>
      <c r="M6" s="4"/>
      <c r="N6" s="4" t="s">
        <v>473</v>
      </c>
      <c r="O6" s="4" t="s">
        <v>474</v>
      </c>
      <c r="P6" s="3" t="s">
        <v>475</v>
      </c>
      <c r="Q6" s="3" t="s">
        <v>476</v>
      </c>
      <c r="R6" s="3" t="s">
        <v>477</v>
      </c>
      <c r="S6" s="3" t="s">
        <v>478</v>
      </c>
      <c r="T6" s="3">
        <v>1.59965232507605</v>
      </c>
      <c r="U6" s="6">
        <v>0.677758377991792</v>
      </c>
      <c r="V6" s="3">
        <v>129.51310690356</v>
      </c>
      <c r="W6" s="3">
        <v>207.175942586104</v>
      </c>
    </row>
    <row r="7" ht="14.25" spans="1:23">
      <c r="A7" s="3" t="s">
        <v>1</v>
      </c>
      <c r="B7" s="3">
        <v>4</v>
      </c>
      <c r="C7" s="3" t="s">
        <v>45</v>
      </c>
      <c r="D7" s="3">
        <v>280880</v>
      </c>
      <c r="E7" s="3">
        <v>281854</v>
      </c>
      <c r="F7" s="3" t="s">
        <v>24</v>
      </c>
      <c r="G7" s="3" t="s">
        <v>479</v>
      </c>
      <c r="H7" s="3" t="s">
        <v>480</v>
      </c>
      <c r="I7" s="3">
        <v>7198032</v>
      </c>
      <c r="J7" s="3">
        <v>975</v>
      </c>
      <c r="K7" s="3">
        <v>324</v>
      </c>
      <c r="L7" s="4" t="s">
        <v>27</v>
      </c>
      <c r="M7" s="4"/>
      <c r="N7" s="4" t="s">
        <v>439</v>
      </c>
      <c r="O7" s="4" t="s">
        <v>440</v>
      </c>
      <c r="P7" s="3" t="s">
        <v>441</v>
      </c>
      <c r="Q7" s="3" t="s">
        <v>442</v>
      </c>
      <c r="R7" s="3">
        <v>0</v>
      </c>
      <c r="S7" s="3">
        <v>0</v>
      </c>
      <c r="T7" s="3">
        <v>2.10793917012046</v>
      </c>
      <c r="U7" s="6">
        <v>1.07583323498662</v>
      </c>
      <c r="V7" s="3">
        <v>1745.1060943031</v>
      </c>
      <c r="W7" s="3">
        <v>3678.57749219745</v>
      </c>
    </row>
    <row r="8" ht="14.25" spans="1:23">
      <c r="A8" s="3" t="s">
        <v>1</v>
      </c>
      <c r="B8" s="3">
        <v>11</v>
      </c>
      <c r="C8" s="3" t="s">
        <v>359</v>
      </c>
      <c r="D8" s="3">
        <v>280077</v>
      </c>
      <c r="E8" s="3">
        <v>283174</v>
      </c>
      <c r="F8" s="3" t="s">
        <v>37</v>
      </c>
      <c r="G8" s="3" t="s">
        <v>481</v>
      </c>
      <c r="H8" s="3" t="s">
        <v>482</v>
      </c>
      <c r="I8" s="3">
        <v>7204628</v>
      </c>
      <c r="J8" s="3">
        <v>2922</v>
      </c>
      <c r="K8" s="3">
        <v>974</v>
      </c>
      <c r="L8" s="4" t="s">
        <v>483</v>
      </c>
      <c r="M8" s="4"/>
      <c r="N8" s="4" t="s">
        <v>484</v>
      </c>
      <c r="O8" s="4" t="s">
        <v>485</v>
      </c>
      <c r="P8" s="3" t="s">
        <v>486</v>
      </c>
      <c r="Q8" s="3" t="s">
        <v>487</v>
      </c>
      <c r="R8" s="3" t="s">
        <v>488</v>
      </c>
      <c r="S8" s="3" t="s">
        <v>489</v>
      </c>
      <c r="T8" s="3">
        <v>2.37871501773748</v>
      </c>
      <c r="U8" s="6">
        <v>1.25018243984863</v>
      </c>
      <c r="V8" s="3">
        <v>285.593004966825</v>
      </c>
      <c r="W8" s="3">
        <v>679.344369875364</v>
      </c>
    </row>
  </sheetData>
  <conditionalFormatting sqref="S1">
    <cfRule type="containsText" dxfId="1" priority="2" operator="between" text="Carotenoid">
      <formula>NOT(ISERROR(SEARCH("Carotenoid",S1)))</formula>
    </cfRule>
  </conditionalFormatting>
  <conditionalFormatting sqref="U2:U8">
    <cfRule type="colorScale" priority="1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"/>
  <sheetViews>
    <sheetView tabSelected="1" workbookViewId="0">
      <selection activeCell="M20" sqref="M20"/>
    </sheetView>
  </sheetViews>
  <sheetFormatPr defaultColWidth="9.02654867256637" defaultRowHeight="13.5" outlineLevelRow="5"/>
  <cols>
    <col min="20" max="20" width="12.7964601769912"/>
    <col min="21" max="21" width="13.858407079646"/>
    <col min="22" max="23" width="12.7964601769912"/>
  </cols>
  <sheetData>
    <row r="1" s="1" customFormat="1" ht="14.25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5" t="s">
        <v>19</v>
      </c>
      <c r="U1" s="5" t="s">
        <v>20</v>
      </c>
      <c r="V1" s="5" t="s">
        <v>21</v>
      </c>
      <c r="W1" s="1" t="s">
        <v>22</v>
      </c>
    </row>
    <row r="2" ht="14.25" spans="1:23">
      <c r="A2" s="3" t="s">
        <v>1</v>
      </c>
      <c r="B2" s="3">
        <v>1</v>
      </c>
      <c r="C2" s="3" t="s">
        <v>56</v>
      </c>
      <c r="D2" s="3">
        <v>2471232</v>
      </c>
      <c r="E2" s="3">
        <v>2472170</v>
      </c>
      <c r="F2" s="3" t="s">
        <v>37</v>
      </c>
      <c r="G2" s="3" t="s">
        <v>490</v>
      </c>
      <c r="H2" s="3" t="s">
        <v>491</v>
      </c>
      <c r="I2" s="3">
        <v>7196604</v>
      </c>
      <c r="J2" s="3">
        <v>612</v>
      </c>
      <c r="K2" s="3">
        <v>203</v>
      </c>
      <c r="L2" s="4" t="s">
        <v>160</v>
      </c>
      <c r="M2" s="4" t="s">
        <v>492</v>
      </c>
      <c r="N2" s="4" t="s">
        <v>493</v>
      </c>
      <c r="O2" s="4" t="s">
        <v>494</v>
      </c>
      <c r="P2" s="3" t="s">
        <v>495</v>
      </c>
      <c r="Q2" s="3" t="s">
        <v>496</v>
      </c>
      <c r="R2" s="3" t="s">
        <v>155</v>
      </c>
      <c r="S2" s="3" t="s">
        <v>156</v>
      </c>
      <c r="T2" s="3">
        <v>0.688464936942726</v>
      </c>
      <c r="U2" s="6">
        <v>-0.538544914146532</v>
      </c>
      <c r="V2" s="3">
        <v>1401.39823367441</v>
      </c>
      <c r="W2" s="3">
        <v>964.813546578309</v>
      </c>
    </row>
    <row r="3" ht="14.25" spans="1:23">
      <c r="A3" s="3" t="s">
        <v>1</v>
      </c>
      <c r="B3" s="3">
        <v>7</v>
      </c>
      <c r="C3" s="3" t="s">
        <v>497</v>
      </c>
      <c r="D3" s="3">
        <v>996410</v>
      </c>
      <c r="E3" s="3">
        <v>997124</v>
      </c>
      <c r="F3" s="3" t="s">
        <v>37</v>
      </c>
      <c r="G3" s="3" t="s">
        <v>498</v>
      </c>
      <c r="H3" s="3" t="s">
        <v>499</v>
      </c>
      <c r="I3" s="3">
        <v>7200476</v>
      </c>
      <c r="J3" s="3">
        <v>630</v>
      </c>
      <c r="K3" s="3">
        <v>209</v>
      </c>
      <c r="L3" s="4" t="s">
        <v>160</v>
      </c>
      <c r="M3" s="4" t="s">
        <v>500</v>
      </c>
      <c r="N3" s="4" t="s">
        <v>493</v>
      </c>
      <c r="O3" s="4" t="s">
        <v>494</v>
      </c>
      <c r="P3" s="3" t="s">
        <v>495</v>
      </c>
      <c r="Q3" s="3" t="s">
        <v>496</v>
      </c>
      <c r="R3" s="3">
        <v>0</v>
      </c>
      <c r="S3" s="3">
        <v>0</v>
      </c>
      <c r="T3" s="3">
        <v>0.908941519811425</v>
      </c>
      <c r="U3" s="6">
        <v>-0.137740618721103</v>
      </c>
      <c r="V3" s="3">
        <v>1253.62045784857</v>
      </c>
      <c r="W3" s="3">
        <v>1139.46768422357</v>
      </c>
    </row>
    <row r="4" ht="14.25" spans="1:23">
      <c r="A4" s="3" t="s">
        <v>1</v>
      </c>
      <c r="B4" s="3">
        <v>17</v>
      </c>
      <c r="C4" s="3" t="s">
        <v>164</v>
      </c>
      <c r="D4" s="3">
        <v>53010</v>
      </c>
      <c r="E4" s="3">
        <v>53733</v>
      </c>
      <c r="F4" s="3" t="s">
        <v>37</v>
      </c>
      <c r="G4" s="3" t="s">
        <v>501</v>
      </c>
      <c r="H4" s="3" t="s">
        <v>502</v>
      </c>
      <c r="I4" s="3">
        <v>7203779</v>
      </c>
      <c r="J4" s="3">
        <v>639</v>
      </c>
      <c r="K4" s="3">
        <v>212</v>
      </c>
      <c r="L4" s="4" t="s">
        <v>160</v>
      </c>
      <c r="M4" s="4" t="s">
        <v>503</v>
      </c>
      <c r="N4" s="4" t="s">
        <v>186</v>
      </c>
      <c r="O4" s="4" t="s">
        <v>187</v>
      </c>
      <c r="P4" s="3" t="s">
        <v>153</v>
      </c>
      <c r="Q4" s="3" t="s">
        <v>154</v>
      </c>
      <c r="R4" s="3">
        <v>0</v>
      </c>
      <c r="S4" s="3">
        <v>0</v>
      </c>
      <c r="T4" s="3">
        <v>1.00759144916484</v>
      </c>
      <c r="U4" s="6">
        <v>0.0109107839336768</v>
      </c>
      <c r="V4" s="3">
        <v>3432.09733294435</v>
      </c>
      <c r="W4" s="3">
        <v>3458.15192537618</v>
      </c>
    </row>
    <row r="5" ht="14.25" spans="1:23">
      <c r="A5" s="3" t="s">
        <v>1</v>
      </c>
      <c r="B5" s="3">
        <v>5</v>
      </c>
      <c r="C5" s="3" t="s">
        <v>71</v>
      </c>
      <c r="D5" s="3">
        <v>76676</v>
      </c>
      <c r="E5" s="3">
        <v>77424</v>
      </c>
      <c r="F5" s="3" t="s">
        <v>37</v>
      </c>
      <c r="G5" s="3" t="s">
        <v>504</v>
      </c>
      <c r="H5" s="3" t="s">
        <v>505</v>
      </c>
      <c r="I5" s="3">
        <v>7199712</v>
      </c>
      <c r="J5" s="3">
        <v>633</v>
      </c>
      <c r="K5" s="3">
        <v>210</v>
      </c>
      <c r="L5" s="4" t="s">
        <v>160</v>
      </c>
      <c r="M5" s="4" t="s">
        <v>506</v>
      </c>
      <c r="N5" s="4" t="s">
        <v>493</v>
      </c>
      <c r="O5" s="4" t="s">
        <v>494</v>
      </c>
      <c r="P5" s="3" t="s">
        <v>495</v>
      </c>
      <c r="Q5" s="3" t="s">
        <v>496</v>
      </c>
      <c r="R5" s="3">
        <v>0</v>
      </c>
      <c r="S5" s="3">
        <v>0</v>
      </c>
      <c r="T5" s="3">
        <v>2.34773497688751</v>
      </c>
      <c r="U5" s="6">
        <v>1.23126955959368</v>
      </c>
      <c r="V5" s="3">
        <v>91.3233446114849</v>
      </c>
      <c r="W5" s="3">
        <v>214.403010350735</v>
      </c>
    </row>
    <row r="6" ht="14.25" spans="1:2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</sheetData>
  <sortState ref="A2:W6">
    <sortCondition ref="U2"/>
  </sortState>
  <conditionalFormatting sqref="S1">
    <cfRule type="containsText" dxfId="1" priority="2" operator="between" text="Carotenoid">
      <formula>NOT(ISERROR(SEARCH("Carotenoid",S1)))</formula>
    </cfRule>
  </conditionalFormatting>
  <conditionalFormatting sqref="U2:U5">
    <cfRule type="colorScale" priority="1">
      <colorScale>
        <cfvo type="min"/>
        <cfvo type="num" val="0"/>
        <cfvo type="max"/>
        <color theme="4" tint="-0.5"/>
        <color rgb="FFFCFCFF"/>
        <color rgb="FFC00000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arotenoid synthesis pathway</vt:lpstr>
      <vt:lpstr>Proteins in FCP complex</vt:lpstr>
      <vt:lpstr>Photosystem assembly</vt:lpstr>
      <vt:lpstr>PUFAs MGDG-DGDG synthesis</vt:lpstr>
      <vt:lpstr>mannose metabolism genes</vt:lpstr>
      <vt:lpstr>LHC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yong</dc:creator>
  <cp:lastModifiedBy>范勇</cp:lastModifiedBy>
  <dcterms:created xsi:type="dcterms:W3CDTF">2023-01-12T06:21:00Z</dcterms:created>
  <dcterms:modified xsi:type="dcterms:W3CDTF">2023-03-27T14:3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C4D1E4800D486494281CE919552607</vt:lpwstr>
  </property>
  <property fmtid="{D5CDD505-2E9C-101B-9397-08002B2CF9AE}" pid="3" name="KSOProductBuildVer">
    <vt:lpwstr>2052-11.1.0.13703</vt:lpwstr>
  </property>
</Properties>
</file>